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urreyac-my.sharepoint.com/personal/vk0011_surrey_ac_uk/Documents/Desktop/ACSOMega_reiew/"/>
    </mc:Choice>
  </mc:AlternateContent>
  <xr:revisionPtr revIDLastSave="0" documentId="8_{A304C72D-203E-44C8-A3C0-0E3BB3F3B842}" xr6:coauthVersionLast="47" xr6:coauthVersionMax="47" xr10:uidLastSave="{00000000-0000-0000-0000-000000000000}"/>
  <bookViews>
    <workbookView xWindow="-28920" yWindow="75" windowWidth="29040" windowHeight="15840" tabRatio="500" firstSheet="4" activeTab="9" xr2:uid="{00000000-000D-0000-FFFF-FFFF00000000}"/>
  </bookViews>
  <sheets>
    <sheet name="Sheet1" sheetId="1" r:id="rId1"/>
    <sheet name="LANG" sheetId="2" r:id="rId2"/>
    <sheet name="freundlich" sheetId="3" r:id="rId3"/>
    <sheet name="REDLICH PETERSON" sheetId="4" r:id="rId4"/>
    <sheet name="sips" sheetId="5" r:id="rId5"/>
    <sheet name="Temkin" sheetId="6" r:id="rId6"/>
    <sheet name="hasley-hill" sheetId="7" r:id="rId7"/>
    <sheet name="JURA-HARKINS" sheetId="8" r:id="rId8"/>
    <sheet name="FS 2 parameter1" sheetId="9" r:id="rId9"/>
    <sheet name="FS 5 Parameter" sheetId="10" r:id="rId10"/>
    <sheet name="vs" sheetId="11" r:id="rId11"/>
    <sheet name="unilan" sheetId="12" r:id="rId12"/>
    <sheet name="dubinin" sheetId="13" r:id="rId13"/>
    <sheet name="toth" sheetId="14" r:id="rId14"/>
    <sheet name="jovanovich" sheetId="15" r:id="rId15"/>
    <sheet name="kobe-corrigon" sheetId="16" r:id="rId16"/>
    <sheet name="radke" sheetId="17" r:id="rId17"/>
    <sheet name="jossens" sheetId="18" r:id="rId18"/>
    <sheet name="KHAN" sheetId="19" r:id="rId19"/>
    <sheet name="Mass combined" sheetId="20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21" i="20" l="1"/>
  <c r="H20" i="20"/>
  <c r="H19" i="20"/>
  <c r="H18" i="20"/>
  <c r="H17" i="20"/>
  <c r="H16" i="20"/>
  <c r="H15" i="20"/>
  <c r="H14" i="20"/>
  <c r="H13" i="20"/>
  <c r="H12" i="20"/>
  <c r="H11" i="20"/>
  <c r="H10" i="20"/>
  <c r="H9" i="20"/>
  <c r="H8" i="20"/>
  <c r="H7" i="20"/>
  <c r="H6" i="20"/>
  <c r="H5" i="20"/>
  <c r="H4" i="20"/>
  <c r="H3" i="20"/>
  <c r="E27" i="19"/>
  <c r="C27" i="19"/>
  <c r="E26" i="19"/>
  <c r="C26" i="19"/>
  <c r="E25" i="19"/>
  <c r="G25" i="19" s="1"/>
  <c r="C25" i="19"/>
  <c r="D25" i="19" s="1"/>
  <c r="E24" i="19"/>
  <c r="C24" i="19"/>
  <c r="D24" i="19" s="1"/>
  <c r="F24" i="19" s="1"/>
  <c r="E23" i="19"/>
  <c r="C23" i="19"/>
  <c r="D23" i="19" s="1"/>
  <c r="E22" i="19"/>
  <c r="G22" i="19" s="1"/>
  <c r="D22" i="19"/>
  <c r="F22" i="19" s="1"/>
  <c r="H22" i="19" s="1"/>
  <c r="C22" i="19"/>
  <c r="E21" i="19"/>
  <c r="C21" i="19"/>
  <c r="E20" i="19"/>
  <c r="C20" i="19"/>
  <c r="D20" i="19" s="1"/>
  <c r="E19" i="19"/>
  <c r="C19" i="19"/>
  <c r="D19" i="19" s="1"/>
  <c r="F19" i="19" s="1"/>
  <c r="E18" i="19"/>
  <c r="G18" i="19" s="1"/>
  <c r="C18" i="19"/>
  <c r="E17" i="19"/>
  <c r="C17" i="19"/>
  <c r="D17" i="19" s="1"/>
  <c r="E16" i="19"/>
  <c r="C16" i="19"/>
  <c r="D16" i="19" s="1"/>
  <c r="G15" i="19"/>
  <c r="E15" i="19"/>
  <c r="C15" i="19"/>
  <c r="E14" i="19"/>
  <c r="C14" i="19"/>
  <c r="D14" i="19" s="1"/>
  <c r="G13" i="19"/>
  <c r="E13" i="19"/>
  <c r="D13" i="19"/>
  <c r="C13" i="19"/>
  <c r="F13" i="19" s="1"/>
  <c r="E12" i="19"/>
  <c r="C12" i="19"/>
  <c r="G12" i="19" s="1"/>
  <c r="E11" i="19"/>
  <c r="C11" i="19"/>
  <c r="E10" i="19"/>
  <c r="C10" i="19"/>
  <c r="E9" i="19"/>
  <c r="C9" i="19"/>
  <c r="E8" i="19"/>
  <c r="C8" i="19"/>
  <c r="G8" i="19" s="1"/>
  <c r="C27" i="18"/>
  <c r="C26" i="18"/>
  <c r="C25" i="18"/>
  <c r="C24" i="18"/>
  <c r="C23" i="18"/>
  <c r="C22" i="18"/>
  <c r="C21" i="18"/>
  <c r="C20" i="18"/>
  <c r="C19" i="18"/>
  <c r="C18" i="18"/>
  <c r="C17" i="18"/>
  <c r="C16" i="18"/>
  <c r="C15" i="18"/>
  <c r="C14" i="18"/>
  <c r="C13" i="18"/>
  <c r="C12" i="18"/>
  <c r="C11" i="18"/>
  <c r="C10" i="18"/>
  <c r="C9" i="18"/>
  <c r="C8" i="18"/>
  <c r="F8" i="18" s="1"/>
  <c r="E27" i="17"/>
  <c r="C27" i="17"/>
  <c r="D27" i="17" s="1"/>
  <c r="F27" i="17" s="1"/>
  <c r="E26" i="17"/>
  <c r="C26" i="17"/>
  <c r="E25" i="17"/>
  <c r="C25" i="17"/>
  <c r="D25" i="17" s="1"/>
  <c r="F25" i="17" s="1"/>
  <c r="E24" i="17"/>
  <c r="C24" i="17"/>
  <c r="E23" i="17"/>
  <c r="C23" i="17"/>
  <c r="D23" i="17" s="1"/>
  <c r="F23" i="17" s="1"/>
  <c r="E22" i="17"/>
  <c r="C22" i="17"/>
  <c r="G22" i="17" s="1"/>
  <c r="E21" i="17"/>
  <c r="C21" i="17"/>
  <c r="D21" i="17" s="1"/>
  <c r="F21" i="17" s="1"/>
  <c r="E20" i="17"/>
  <c r="C20" i="17"/>
  <c r="G20" i="17" s="1"/>
  <c r="E19" i="17"/>
  <c r="C19" i="17"/>
  <c r="D19" i="17" s="1"/>
  <c r="F19" i="17" s="1"/>
  <c r="E18" i="17"/>
  <c r="C18" i="17"/>
  <c r="E17" i="17"/>
  <c r="C17" i="17"/>
  <c r="D17" i="17" s="1"/>
  <c r="F17" i="17" s="1"/>
  <c r="E16" i="17"/>
  <c r="C16" i="17"/>
  <c r="G16" i="17" s="1"/>
  <c r="E15" i="17"/>
  <c r="C15" i="17"/>
  <c r="E14" i="17"/>
  <c r="C14" i="17"/>
  <c r="E13" i="17"/>
  <c r="C13" i="17"/>
  <c r="D13" i="17" s="1"/>
  <c r="F13" i="17" s="1"/>
  <c r="E12" i="17"/>
  <c r="C12" i="17"/>
  <c r="E11" i="17"/>
  <c r="C11" i="17"/>
  <c r="D11" i="17" s="1"/>
  <c r="F11" i="17" s="1"/>
  <c r="E10" i="17"/>
  <c r="C10" i="17"/>
  <c r="G10" i="17" s="1"/>
  <c r="E9" i="17"/>
  <c r="C9" i="17"/>
  <c r="D9" i="17" s="1"/>
  <c r="F9" i="17" s="1"/>
  <c r="E8" i="17"/>
  <c r="C8" i="17"/>
  <c r="G8" i="17" s="1"/>
  <c r="F27" i="16"/>
  <c r="E27" i="16"/>
  <c r="D27" i="16"/>
  <c r="C27" i="16"/>
  <c r="E26" i="16"/>
  <c r="C26" i="16"/>
  <c r="E25" i="16"/>
  <c r="C25" i="16"/>
  <c r="D25" i="16" s="1"/>
  <c r="F25" i="16" s="1"/>
  <c r="E24" i="16"/>
  <c r="C24" i="16"/>
  <c r="D24" i="16" s="1"/>
  <c r="E23" i="16"/>
  <c r="C23" i="16"/>
  <c r="D23" i="16" s="1"/>
  <c r="F23" i="16" s="1"/>
  <c r="E22" i="16"/>
  <c r="D22" i="16"/>
  <c r="C22" i="16"/>
  <c r="E21" i="16"/>
  <c r="C21" i="16"/>
  <c r="E20" i="16"/>
  <c r="C20" i="16"/>
  <c r="D20" i="16" s="1"/>
  <c r="E19" i="16"/>
  <c r="C19" i="16"/>
  <c r="G19" i="16" s="1"/>
  <c r="E18" i="16"/>
  <c r="C18" i="16"/>
  <c r="D18" i="16" s="1"/>
  <c r="E17" i="16"/>
  <c r="C17" i="16"/>
  <c r="D17" i="16" s="1"/>
  <c r="F17" i="16" s="1"/>
  <c r="E16" i="16"/>
  <c r="C16" i="16"/>
  <c r="D16" i="16" s="1"/>
  <c r="E15" i="16"/>
  <c r="C15" i="16"/>
  <c r="D15" i="16" s="1"/>
  <c r="F15" i="16" s="1"/>
  <c r="E14" i="16"/>
  <c r="C14" i="16"/>
  <c r="G14" i="16" s="1"/>
  <c r="E13" i="16"/>
  <c r="C13" i="16"/>
  <c r="D13" i="16" s="1"/>
  <c r="E12" i="16"/>
  <c r="C12" i="16"/>
  <c r="D12" i="16" s="1"/>
  <c r="E11" i="16"/>
  <c r="C11" i="16"/>
  <c r="G11" i="16" s="1"/>
  <c r="E10" i="16"/>
  <c r="C10" i="16"/>
  <c r="D10" i="16" s="1"/>
  <c r="E9" i="16"/>
  <c r="C9" i="16"/>
  <c r="D9" i="16" s="1"/>
  <c r="F9" i="16" s="1"/>
  <c r="E8" i="16"/>
  <c r="C8" i="16"/>
  <c r="D8" i="16" s="1"/>
  <c r="E27" i="15"/>
  <c r="D27" i="15"/>
  <c r="F27" i="15" s="1"/>
  <c r="C27" i="15"/>
  <c r="E26" i="15"/>
  <c r="C26" i="15"/>
  <c r="D26" i="15" s="1"/>
  <c r="E25" i="15"/>
  <c r="C25" i="15"/>
  <c r="E24" i="15"/>
  <c r="C24" i="15"/>
  <c r="E23" i="15"/>
  <c r="C23" i="15"/>
  <c r="D23" i="15" s="1"/>
  <c r="F23" i="15" s="1"/>
  <c r="E22" i="15"/>
  <c r="C22" i="15"/>
  <c r="D22" i="15" s="1"/>
  <c r="E21" i="15"/>
  <c r="C21" i="15"/>
  <c r="E20" i="15"/>
  <c r="C20" i="15"/>
  <c r="G20" i="15" s="1"/>
  <c r="E19" i="15"/>
  <c r="C19" i="15"/>
  <c r="D19" i="15" s="1"/>
  <c r="E18" i="15"/>
  <c r="C18" i="15"/>
  <c r="D18" i="15" s="1"/>
  <c r="E17" i="15"/>
  <c r="C17" i="15"/>
  <c r="E16" i="15"/>
  <c r="C16" i="15"/>
  <c r="D16" i="15" s="1"/>
  <c r="E15" i="15"/>
  <c r="C15" i="15"/>
  <c r="E14" i="15"/>
  <c r="D14" i="15"/>
  <c r="C14" i="15"/>
  <c r="E13" i="15"/>
  <c r="C13" i="15"/>
  <c r="D13" i="15" s="1"/>
  <c r="F13" i="15" s="1"/>
  <c r="E12" i="15"/>
  <c r="C12" i="15"/>
  <c r="D12" i="15" s="1"/>
  <c r="E11" i="15"/>
  <c r="C11" i="15"/>
  <c r="D11" i="15" s="1"/>
  <c r="F11" i="15" s="1"/>
  <c r="E10" i="15"/>
  <c r="D10" i="15"/>
  <c r="C10" i="15"/>
  <c r="E9" i="15"/>
  <c r="C9" i="15"/>
  <c r="D9" i="15" s="1"/>
  <c r="E8" i="15"/>
  <c r="C8" i="15"/>
  <c r="G8" i="15" s="1"/>
  <c r="E26" i="14"/>
  <c r="C26" i="14"/>
  <c r="G26" i="14" s="1"/>
  <c r="E25" i="14"/>
  <c r="D25" i="14"/>
  <c r="C25" i="14"/>
  <c r="E24" i="14"/>
  <c r="C24" i="14"/>
  <c r="E23" i="14"/>
  <c r="C23" i="14"/>
  <c r="D23" i="14" s="1"/>
  <c r="E22" i="14"/>
  <c r="C22" i="14"/>
  <c r="D22" i="14" s="1"/>
  <c r="F22" i="14" s="1"/>
  <c r="E21" i="14"/>
  <c r="C21" i="14"/>
  <c r="D21" i="14" s="1"/>
  <c r="E20" i="14"/>
  <c r="C20" i="14"/>
  <c r="G20" i="14" s="1"/>
  <c r="E19" i="14"/>
  <c r="C19" i="14"/>
  <c r="G19" i="14" s="1"/>
  <c r="E18" i="14"/>
  <c r="C18" i="14"/>
  <c r="D18" i="14" s="1"/>
  <c r="F18" i="14" s="1"/>
  <c r="E17" i="14"/>
  <c r="C17" i="14"/>
  <c r="E16" i="14"/>
  <c r="C16" i="14"/>
  <c r="E15" i="14"/>
  <c r="C15" i="14"/>
  <c r="G15" i="14" s="1"/>
  <c r="E14" i="14"/>
  <c r="D14" i="14"/>
  <c r="C14" i="14"/>
  <c r="F14" i="14" s="1"/>
  <c r="E13" i="14"/>
  <c r="C13" i="14"/>
  <c r="G13" i="14" s="1"/>
  <c r="E12" i="14"/>
  <c r="C12" i="14"/>
  <c r="G12" i="14" s="1"/>
  <c r="E11" i="14"/>
  <c r="C11" i="14"/>
  <c r="D11" i="14" s="1"/>
  <c r="E10" i="14"/>
  <c r="D10" i="14"/>
  <c r="F10" i="14" s="1"/>
  <c r="C10" i="14"/>
  <c r="E9" i="14"/>
  <c r="C9" i="14"/>
  <c r="D9" i="14" s="1"/>
  <c r="E8" i="14"/>
  <c r="C8" i="14"/>
  <c r="D8" i="14" s="1"/>
  <c r="F8" i="14" s="1"/>
  <c r="E27" i="13"/>
  <c r="C27" i="13"/>
  <c r="D27" i="13" s="1"/>
  <c r="F27" i="13" s="1"/>
  <c r="E26" i="13"/>
  <c r="C26" i="13"/>
  <c r="D26" i="13" s="1"/>
  <c r="F26" i="13" s="1"/>
  <c r="E25" i="13"/>
  <c r="C25" i="13"/>
  <c r="G25" i="13" s="1"/>
  <c r="E24" i="13"/>
  <c r="C24" i="13"/>
  <c r="D24" i="13" s="1"/>
  <c r="E23" i="13"/>
  <c r="C23" i="13"/>
  <c r="D23" i="13" s="1"/>
  <c r="F23" i="13" s="1"/>
  <c r="E22" i="13"/>
  <c r="D22" i="13"/>
  <c r="F22" i="13" s="1"/>
  <c r="C22" i="13"/>
  <c r="E21" i="13"/>
  <c r="C21" i="13"/>
  <c r="D21" i="13" s="1"/>
  <c r="F21" i="13" s="1"/>
  <c r="E20" i="13"/>
  <c r="C20" i="13"/>
  <c r="G20" i="13" s="1"/>
  <c r="E19" i="13"/>
  <c r="C19" i="13"/>
  <c r="D19" i="13" s="1"/>
  <c r="F19" i="13" s="1"/>
  <c r="E18" i="13"/>
  <c r="C18" i="13"/>
  <c r="G18" i="13" s="1"/>
  <c r="E17" i="13"/>
  <c r="C17" i="13"/>
  <c r="D17" i="13" s="1"/>
  <c r="F17" i="13" s="1"/>
  <c r="E16" i="13"/>
  <c r="C16" i="13"/>
  <c r="E15" i="13"/>
  <c r="C15" i="13"/>
  <c r="D15" i="13" s="1"/>
  <c r="F15" i="13" s="1"/>
  <c r="E14" i="13"/>
  <c r="C14" i="13"/>
  <c r="D14" i="13" s="1"/>
  <c r="F14" i="13" s="1"/>
  <c r="E13" i="13"/>
  <c r="C13" i="13"/>
  <c r="G13" i="13" s="1"/>
  <c r="E12" i="13"/>
  <c r="D12" i="13"/>
  <c r="F12" i="13" s="1"/>
  <c r="C12" i="13"/>
  <c r="E11" i="13"/>
  <c r="C11" i="13"/>
  <c r="E10" i="13"/>
  <c r="C10" i="13"/>
  <c r="E9" i="13"/>
  <c r="C9" i="13"/>
  <c r="E8" i="13"/>
  <c r="C8" i="13"/>
  <c r="E27" i="12"/>
  <c r="D27" i="12"/>
  <c r="C27" i="12"/>
  <c r="E26" i="12"/>
  <c r="C26" i="12"/>
  <c r="E25" i="12"/>
  <c r="C25" i="12"/>
  <c r="D25" i="12" s="1"/>
  <c r="E24" i="12"/>
  <c r="C24" i="12"/>
  <c r="D24" i="12" s="1"/>
  <c r="F24" i="12" s="1"/>
  <c r="E23" i="12"/>
  <c r="C23" i="12"/>
  <c r="D23" i="12" s="1"/>
  <c r="E22" i="12"/>
  <c r="C22" i="12"/>
  <c r="D22" i="12" s="1"/>
  <c r="F22" i="12" s="1"/>
  <c r="E21" i="12"/>
  <c r="C21" i="12"/>
  <c r="G21" i="12" s="1"/>
  <c r="E20" i="12"/>
  <c r="D20" i="12"/>
  <c r="C20" i="12"/>
  <c r="F20" i="12" s="1"/>
  <c r="E19" i="12"/>
  <c r="C19" i="12"/>
  <c r="G19" i="12" s="1"/>
  <c r="E18" i="12"/>
  <c r="C18" i="12"/>
  <c r="D18" i="12" s="1"/>
  <c r="E17" i="12"/>
  <c r="D17" i="12"/>
  <c r="C17" i="12"/>
  <c r="E16" i="12"/>
  <c r="C16" i="12"/>
  <c r="E15" i="12"/>
  <c r="C15" i="12"/>
  <c r="D15" i="12" s="1"/>
  <c r="E14" i="12"/>
  <c r="C14" i="12"/>
  <c r="G14" i="12" s="1"/>
  <c r="E13" i="12"/>
  <c r="C13" i="12"/>
  <c r="D13" i="12" s="1"/>
  <c r="E12" i="12"/>
  <c r="D12" i="12"/>
  <c r="F12" i="12" s="1"/>
  <c r="C12" i="12"/>
  <c r="E11" i="12"/>
  <c r="D11" i="12"/>
  <c r="C11" i="12"/>
  <c r="G11" i="12" s="1"/>
  <c r="E10" i="12"/>
  <c r="C10" i="12"/>
  <c r="D10" i="12" s="1"/>
  <c r="F10" i="12" s="1"/>
  <c r="E9" i="12"/>
  <c r="C9" i="12"/>
  <c r="E8" i="12"/>
  <c r="C8" i="12"/>
  <c r="E29" i="11"/>
  <c r="C29" i="11"/>
  <c r="G29" i="11" s="1"/>
  <c r="E28" i="11"/>
  <c r="C28" i="11"/>
  <c r="D28" i="11" s="1"/>
  <c r="F28" i="11" s="1"/>
  <c r="E27" i="11"/>
  <c r="C27" i="11"/>
  <c r="E26" i="11"/>
  <c r="C26" i="11"/>
  <c r="G26" i="11" s="1"/>
  <c r="E25" i="11"/>
  <c r="C25" i="11"/>
  <c r="D25" i="11" s="1"/>
  <c r="E24" i="11"/>
  <c r="C24" i="11"/>
  <c r="D24" i="11" s="1"/>
  <c r="F24" i="11" s="1"/>
  <c r="E23" i="11"/>
  <c r="C23" i="11"/>
  <c r="D23" i="11" s="1"/>
  <c r="E22" i="11"/>
  <c r="C22" i="11"/>
  <c r="D22" i="11" s="1"/>
  <c r="F22" i="11" s="1"/>
  <c r="E21" i="11"/>
  <c r="C21" i="11"/>
  <c r="D21" i="11" s="1"/>
  <c r="E20" i="11"/>
  <c r="D20" i="11"/>
  <c r="F20" i="11" s="1"/>
  <c r="C20" i="11"/>
  <c r="E19" i="11"/>
  <c r="G19" i="11" s="1"/>
  <c r="C19" i="11"/>
  <c r="E18" i="11"/>
  <c r="C18" i="11"/>
  <c r="E17" i="11"/>
  <c r="C17" i="11"/>
  <c r="D17" i="11" s="1"/>
  <c r="E16" i="11"/>
  <c r="C16" i="11"/>
  <c r="E15" i="11"/>
  <c r="C15" i="11"/>
  <c r="E14" i="11"/>
  <c r="C14" i="11"/>
  <c r="G14" i="11" s="1"/>
  <c r="E13" i="11"/>
  <c r="C13" i="11"/>
  <c r="D13" i="11" s="1"/>
  <c r="E12" i="11"/>
  <c r="C12" i="11"/>
  <c r="D12" i="11" s="1"/>
  <c r="E11" i="11"/>
  <c r="C11" i="11"/>
  <c r="D11" i="11" s="1"/>
  <c r="E10" i="11"/>
  <c r="C10" i="11"/>
  <c r="G10" i="11" s="1"/>
  <c r="E29" i="10"/>
  <c r="C29" i="10"/>
  <c r="D29" i="10" s="1"/>
  <c r="E28" i="10"/>
  <c r="C28" i="10"/>
  <c r="D28" i="10" s="1"/>
  <c r="F28" i="10" s="1"/>
  <c r="E27" i="10"/>
  <c r="C27" i="10"/>
  <c r="D27" i="10" s="1"/>
  <c r="E26" i="10"/>
  <c r="C26" i="10"/>
  <c r="E25" i="10"/>
  <c r="C25" i="10"/>
  <c r="G25" i="10" s="1"/>
  <c r="E24" i="10"/>
  <c r="C24" i="10"/>
  <c r="E23" i="10"/>
  <c r="G23" i="10" s="1"/>
  <c r="C23" i="10"/>
  <c r="D23" i="10" s="1"/>
  <c r="F23" i="10" s="1"/>
  <c r="E22" i="10"/>
  <c r="C22" i="10"/>
  <c r="D22" i="10" s="1"/>
  <c r="E21" i="10"/>
  <c r="C21" i="10"/>
  <c r="G21" i="10" s="1"/>
  <c r="E20" i="10"/>
  <c r="C20" i="10"/>
  <c r="E19" i="10"/>
  <c r="C19" i="10"/>
  <c r="E18" i="10"/>
  <c r="C18" i="10"/>
  <c r="D18" i="10" s="1"/>
  <c r="E17" i="10"/>
  <c r="C17" i="10"/>
  <c r="E16" i="10"/>
  <c r="C16" i="10"/>
  <c r="E15" i="10"/>
  <c r="C15" i="10"/>
  <c r="E14" i="10"/>
  <c r="C14" i="10"/>
  <c r="E13" i="10"/>
  <c r="C13" i="10"/>
  <c r="E12" i="10"/>
  <c r="C12" i="10"/>
  <c r="E11" i="10"/>
  <c r="C11" i="10"/>
  <c r="E10" i="10"/>
  <c r="C10" i="10"/>
  <c r="E27" i="9"/>
  <c r="C27" i="9"/>
  <c r="E26" i="9"/>
  <c r="C26" i="9"/>
  <c r="E25" i="9"/>
  <c r="C25" i="9"/>
  <c r="E24" i="9"/>
  <c r="C24" i="9"/>
  <c r="D24" i="9" s="1"/>
  <c r="E23" i="9"/>
  <c r="C23" i="9"/>
  <c r="E22" i="9"/>
  <c r="C22" i="9"/>
  <c r="E21" i="9"/>
  <c r="C21" i="9"/>
  <c r="E20" i="9"/>
  <c r="C20" i="9"/>
  <c r="D20" i="9" s="1"/>
  <c r="E19" i="9"/>
  <c r="C19" i="9"/>
  <c r="E18" i="9"/>
  <c r="C18" i="9"/>
  <c r="E17" i="9"/>
  <c r="C17" i="9"/>
  <c r="E16" i="9"/>
  <c r="C16" i="9"/>
  <c r="E15" i="9"/>
  <c r="C15" i="9"/>
  <c r="E14" i="9"/>
  <c r="C14" i="9"/>
  <c r="E13" i="9"/>
  <c r="C13" i="9"/>
  <c r="E12" i="9"/>
  <c r="C12" i="9"/>
  <c r="D12" i="9" s="1"/>
  <c r="E11" i="9"/>
  <c r="C11" i="9"/>
  <c r="E10" i="9"/>
  <c r="C10" i="9"/>
  <c r="E9" i="9"/>
  <c r="C9" i="9"/>
  <c r="E8" i="9"/>
  <c r="C8" i="9"/>
  <c r="D8" i="9" s="1"/>
  <c r="E27" i="8"/>
  <c r="C27" i="8"/>
  <c r="E26" i="8"/>
  <c r="C26" i="8"/>
  <c r="E25" i="8"/>
  <c r="C25" i="8"/>
  <c r="E24" i="8"/>
  <c r="C24" i="8"/>
  <c r="E23" i="8"/>
  <c r="C23" i="8"/>
  <c r="E22" i="8"/>
  <c r="C22" i="8"/>
  <c r="E21" i="8"/>
  <c r="C21" i="8"/>
  <c r="E20" i="8"/>
  <c r="C20" i="8"/>
  <c r="D20" i="8" s="1"/>
  <c r="E19" i="8"/>
  <c r="C19" i="8"/>
  <c r="E18" i="8"/>
  <c r="C18" i="8"/>
  <c r="E17" i="8"/>
  <c r="C17" i="8"/>
  <c r="E16" i="8"/>
  <c r="C16" i="8"/>
  <c r="D16" i="8" s="1"/>
  <c r="E15" i="8"/>
  <c r="C15" i="8"/>
  <c r="E14" i="8"/>
  <c r="C14" i="8"/>
  <c r="E13" i="8"/>
  <c r="C13" i="8"/>
  <c r="E12" i="8"/>
  <c r="C12" i="8"/>
  <c r="E11" i="8"/>
  <c r="C11" i="8"/>
  <c r="E10" i="8"/>
  <c r="C10" i="8"/>
  <c r="E9" i="8"/>
  <c r="C9" i="8"/>
  <c r="E8" i="8"/>
  <c r="C8" i="8"/>
  <c r="D8" i="8" s="1"/>
  <c r="E27" i="7"/>
  <c r="C27" i="7"/>
  <c r="E26" i="7"/>
  <c r="C26" i="7"/>
  <c r="E25" i="7"/>
  <c r="C25" i="7"/>
  <c r="E24" i="7"/>
  <c r="C24" i="7"/>
  <c r="D24" i="7" s="1"/>
  <c r="E23" i="7"/>
  <c r="C23" i="7"/>
  <c r="E22" i="7"/>
  <c r="C22" i="7"/>
  <c r="E21" i="7"/>
  <c r="C21" i="7"/>
  <c r="E20" i="7"/>
  <c r="C20" i="7"/>
  <c r="D20" i="7" s="1"/>
  <c r="E19" i="7"/>
  <c r="C19" i="7"/>
  <c r="E18" i="7"/>
  <c r="C18" i="7"/>
  <c r="E17" i="7"/>
  <c r="C17" i="7"/>
  <c r="E16" i="7"/>
  <c r="C16" i="7"/>
  <c r="E15" i="7"/>
  <c r="C15" i="7"/>
  <c r="E14" i="7"/>
  <c r="C14" i="7"/>
  <c r="E13" i="7"/>
  <c r="C13" i="7"/>
  <c r="E12" i="7"/>
  <c r="C12" i="7"/>
  <c r="D12" i="7" s="1"/>
  <c r="E11" i="7"/>
  <c r="C11" i="7"/>
  <c r="E10" i="7"/>
  <c r="C10" i="7"/>
  <c r="E9" i="7"/>
  <c r="C9" i="7"/>
  <c r="E8" i="7"/>
  <c r="C8" i="7"/>
  <c r="D8" i="7" s="1"/>
  <c r="E28" i="6"/>
  <c r="C28" i="6"/>
  <c r="E27" i="6"/>
  <c r="C27" i="6"/>
  <c r="E26" i="6"/>
  <c r="C26" i="6"/>
  <c r="E25" i="6"/>
  <c r="C25" i="6"/>
  <c r="E24" i="6"/>
  <c r="C24" i="6"/>
  <c r="E23" i="6"/>
  <c r="C23" i="6"/>
  <c r="E22" i="6"/>
  <c r="C22" i="6"/>
  <c r="E21" i="6"/>
  <c r="C21" i="6"/>
  <c r="D21" i="6" s="1"/>
  <c r="E20" i="6"/>
  <c r="C20" i="6"/>
  <c r="E19" i="6"/>
  <c r="C19" i="6"/>
  <c r="E18" i="6"/>
  <c r="C18" i="6"/>
  <c r="E17" i="6"/>
  <c r="C17" i="6"/>
  <c r="D17" i="6" s="1"/>
  <c r="E16" i="6"/>
  <c r="C16" i="6"/>
  <c r="E15" i="6"/>
  <c r="C15" i="6"/>
  <c r="E14" i="6"/>
  <c r="C14" i="6"/>
  <c r="E13" i="6"/>
  <c r="C13" i="6"/>
  <c r="D13" i="6" s="1"/>
  <c r="E12" i="6"/>
  <c r="C12" i="6"/>
  <c r="E11" i="6"/>
  <c r="C11" i="6"/>
  <c r="E10" i="6"/>
  <c r="C10" i="6"/>
  <c r="E9" i="6"/>
  <c r="C9" i="6"/>
  <c r="C27" i="5"/>
  <c r="E26" i="5"/>
  <c r="D26" i="5"/>
  <c r="F26" i="5" s="1"/>
  <c r="C26" i="5"/>
  <c r="C25" i="5"/>
  <c r="E25" i="5" s="1"/>
  <c r="C24" i="5"/>
  <c r="D23" i="5"/>
  <c r="C23" i="5"/>
  <c r="E23" i="5" s="1"/>
  <c r="C22" i="5"/>
  <c r="E22" i="5" s="1"/>
  <c r="C21" i="5"/>
  <c r="C20" i="5"/>
  <c r="E20" i="5" s="1"/>
  <c r="C19" i="5"/>
  <c r="E19" i="5" s="1"/>
  <c r="C18" i="5"/>
  <c r="C17" i="5"/>
  <c r="D17" i="5" s="1"/>
  <c r="C16" i="5"/>
  <c r="E16" i="5" s="1"/>
  <c r="C15" i="5"/>
  <c r="C14" i="5"/>
  <c r="E14" i="5" s="1"/>
  <c r="C13" i="5"/>
  <c r="E13" i="5" s="1"/>
  <c r="C12" i="5"/>
  <c r="C11" i="5"/>
  <c r="D11" i="5" s="1"/>
  <c r="C10" i="5"/>
  <c r="E10" i="5" s="1"/>
  <c r="C9" i="5"/>
  <c r="C8" i="5"/>
  <c r="E8" i="5" s="1"/>
  <c r="C27" i="4"/>
  <c r="E27" i="4" s="1"/>
  <c r="C26" i="4"/>
  <c r="C25" i="4"/>
  <c r="E25" i="4" s="1"/>
  <c r="C24" i="4"/>
  <c r="E24" i="4" s="1"/>
  <c r="C23" i="4"/>
  <c r="C22" i="4"/>
  <c r="E22" i="4" s="1"/>
  <c r="C21" i="4"/>
  <c r="E21" i="4" s="1"/>
  <c r="C20" i="4"/>
  <c r="C19" i="4"/>
  <c r="D19" i="4" s="1"/>
  <c r="C18" i="4"/>
  <c r="E18" i="4" s="1"/>
  <c r="C17" i="4"/>
  <c r="C16" i="4"/>
  <c r="E16" i="4" s="1"/>
  <c r="C15" i="4"/>
  <c r="E15" i="4" s="1"/>
  <c r="C14" i="4"/>
  <c r="C13" i="4"/>
  <c r="D13" i="4" s="1"/>
  <c r="C12" i="4"/>
  <c r="E12" i="4" s="1"/>
  <c r="C11" i="4"/>
  <c r="C10" i="4"/>
  <c r="D10" i="4" s="1"/>
  <c r="C9" i="4"/>
  <c r="E9" i="4" s="1"/>
  <c r="C8" i="4"/>
  <c r="C27" i="3"/>
  <c r="D27" i="3" s="1"/>
  <c r="C26" i="3"/>
  <c r="E26" i="3" s="1"/>
  <c r="C25" i="3"/>
  <c r="C24" i="3"/>
  <c r="D24" i="3" s="1"/>
  <c r="C23" i="3"/>
  <c r="E23" i="3" s="1"/>
  <c r="C22" i="3"/>
  <c r="E21" i="3"/>
  <c r="C21" i="3"/>
  <c r="D21" i="3" s="1"/>
  <c r="C20" i="3"/>
  <c r="E20" i="3" s="1"/>
  <c r="C19" i="3"/>
  <c r="C18" i="3"/>
  <c r="E18" i="3" s="1"/>
  <c r="C17" i="3"/>
  <c r="E17" i="3" s="1"/>
  <c r="C16" i="3"/>
  <c r="E15" i="3"/>
  <c r="C15" i="3"/>
  <c r="D15" i="3" s="1"/>
  <c r="C14" i="3"/>
  <c r="E14" i="3" s="1"/>
  <c r="C13" i="3"/>
  <c r="D13" i="3" s="1"/>
  <c r="C12" i="3"/>
  <c r="D12" i="3" s="1"/>
  <c r="C11" i="3"/>
  <c r="E11" i="3" s="1"/>
  <c r="C10" i="3"/>
  <c r="D10" i="3" s="1"/>
  <c r="E9" i="3"/>
  <c r="C9" i="3"/>
  <c r="D9" i="3" s="1"/>
  <c r="D8" i="3"/>
  <c r="C8" i="3"/>
  <c r="E8" i="3" s="1"/>
  <c r="I30" i="2"/>
  <c r="C30" i="2"/>
  <c r="D30" i="2" s="1"/>
  <c r="C27" i="2"/>
  <c r="D27" i="2" s="1"/>
  <c r="I26" i="2"/>
  <c r="C26" i="2"/>
  <c r="E26" i="2" s="1"/>
  <c r="C25" i="2"/>
  <c r="E25" i="2" s="1"/>
  <c r="F24" i="2"/>
  <c r="E24" i="2"/>
  <c r="D24" i="2"/>
  <c r="C24" i="2"/>
  <c r="C23" i="2"/>
  <c r="E23" i="2" s="1"/>
  <c r="C22" i="2"/>
  <c r="D22" i="2" s="1"/>
  <c r="C21" i="2"/>
  <c r="E21" i="2" s="1"/>
  <c r="C20" i="2"/>
  <c r="E20" i="2" s="1"/>
  <c r="C19" i="2"/>
  <c r="D19" i="2" s="1"/>
  <c r="C18" i="2"/>
  <c r="E18" i="2" s="1"/>
  <c r="C17" i="2"/>
  <c r="E17" i="2" s="1"/>
  <c r="C16" i="2"/>
  <c r="D16" i="2" s="1"/>
  <c r="E15" i="2"/>
  <c r="C15" i="2"/>
  <c r="D15" i="2" s="1"/>
  <c r="D14" i="2"/>
  <c r="C14" i="2"/>
  <c r="E14" i="2" s="1"/>
  <c r="C13" i="2"/>
  <c r="E13" i="2" s="1"/>
  <c r="C12" i="2"/>
  <c r="D12" i="2" s="1"/>
  <c r="C11" i="2"/>
  <c r="E11" i="2" s="1"/>
  <c r="C10" i="2"/>
  <c r="D10" i="2" s="1"/>
  <c r="C9" i="2"/>
  <c r="E9" i="2" s="1"/>
  <c r="C8" i="2"/>
  <c r="E8" i="2" s="1"/>
  <c r="I30" i="1"/>
  <c r="C30" i="1"/>
  <c r="D30" i="1" s="1"/>
  <c r="C27" i="1"/>
  <c r="E27" i="1" s="1"/>
  <c r="I26" i="1"/>
  <c r="C26" i="1"/>
  <c r="E26" i="1" s="1"/>
  <c r="C25" i="1"/>
  <c r="D25" i="1" s="1"/>
  <c r="C24" i="1"/>
  <c r="D24" i="1" s="1"/>
  <c r="C23" i="1"/>
  <c r="E23" i="1" s="1"/>
  <c r="C22" i="1"/>
  <c r="D22" i="1" s="1"/>
  <c r="C21" i="1"/>
  <c r="D21" i="1" s="1"/>
  <c r="C20" i="1"/>
  <c r="E20" i="1" s="1"/>
  <c r="C19" i="1"/>
  <c r="E19" i="1" s="1"/>
  <c r="C18" i="1"/>
  <c r="D18" i="1" s="1"/>
  <c r="C17" i="1"/>
  <c r="E17" i="1" s="1"/>
  <c r="C16" i="1"/>
  <c r="E16" i="1" s="1"/>
  <c r="C15" i="1"/>
  <c r="E15" i="1" s="1"/>
  <c r="C14" i="1"/>
  <c r="E14" i="1" s="1"/>
  <c r="C13" i="1"/>
  <c r="D13" i="1" s="1"/>
  <c r="C12" i="1"/>
  <c r="E12" i="1" s="1"/>
  <c r="C11" i="1"/>
  <c r="E11" i="1" s="1"/>
  <c r="C10" i="1"/>
  <c r="E10" i="1" s="1"/>
  <c r="C9" i="1"/>
  <c r="E9" i="1" s="1"/>
  <c r="C8" i="1"/>
  <c r="E8" i="1" s="1"/>
  <c r="F9" i="2" l="1"/>
  <c r="F16" i="12"/>
  <c r="D20" i="1"/>
  <c r="D9" i="2"/>
  <c r="D14" i="5"/>
  <c r="F14" i="5" s="1"/>
  <c r="F18" i="11"/>
  <c r="D16" i="12"/>
  <c r="F9" i="15"/>
  <c r="H9" i="15" s="1"/>
  <c r="D21" i="19"/>
  <c r="F21" i="19" s="1"/>
  <c r="H21" i="19" s="1"/>
  <c r="E21" i="1"/>
  <c r="F21" i="1" s="1"/>
  <c r="G11" i="11"/>
  <c r="F16" i="19"/>
  <c r="D15" i="1"/>
  <c r="F15" i="1" s="1"/>
  <c r="D26" i="3"/>
  <c r="D25" i="4"/>
  <c r="D18" i="11"/>
  <c r="D10" i="13"/>
  <c r="F10" i="13" s="1"/>
  <c r="G15" i="15"/>
  <c r="G21" i="16"/>
  <c r="G26" i="16"/>
  <c r="G8" i="18"/>
  <c r="H8" i="18" s="1"/>
  <c r="G21" i="19"/>
  <c r="D20" i="5"/>
  <c r="F20" i="5" s="1"/>
  <c r="G26" i="12"/>
  <c r="D8" i="1"/>
  <c r="F9" i="3"/>
  <c r="E27" i="3"/>
  <c r="F27" i="3" s="1"/>
  <c r="D26" i="12"/>
  <c r="F26" i="12" s="1"/>
  <c r="H26" i="12" s="1"/>
  <c r="G16" i="13"/>
  <c r="D21" i="15"/>
  <c r="F21" i="15" s="1"/>
  <c r="G22" i="16"/>
  <c r="G18" i="17"/>
  <c r="G24" i="17"/>
  <c r="D10" i="19"/>
  <c r="F10" i="19" s="1"/>
  <c r="H10" i="19" s="1"/>
  <c r="D18" i="19"/>
  <c r="F18" i="19" s="1"/>
  <c r="H18" i="19" s="1"/>
  <c r="D11" i="1"/>
  <c r="E19" i="4"/>
  <c r="F19" i="4" s="1"/>
  <c r="D16" i="14"/>
  <c r="F16" i="14" s="1"/>
  <c r="G27" i="15"/>
  <c r="D8" i="15"/>
  <c r="D19" i="5"/>
  <c r="F19" i="5" s="1"/>
  <c r="G15" i="11"/>
  <c r="G19" i="19"/>
  <c r="G24" i="19"/>
  <c r="F15" i="3"/>
  <c r="E13" i="4"/>
  <c r="D13" i="5"/>
  <c r="F13" i="5" s="1"/>
  <c r="D26" i="10"/>
  <c r="F26" i="10" s="1"/>
  <c r="G9" i="13"/>
  <c r="D14" i="16"/>
  <c r="D8" i="19"/>
  <c r="F8" i="19" s="1"/>
  <c r="H8" i="19" s="1"/>
  <c r="G16" i="19"/>
  <c r="F15" i="2"/>
  <c r="F12" i="1"/>
  <c r="D8" i="5"/>
  <c r="D12" i="1"/>
  <c r="D27" i="1"/>
  <c r="F27" i="1" s="1"/>
  <c r="D15" i="14"/>
  <c r="F15" i="14" s="1"/>
  <c r="H15" i="14" s="1"/>
  <c r="F25" i="19"/>
  <c r="H25" i="19" s="1"/>
  <c r="E12" i="2"/>
  <c r="F12" i="2" s="1"/>
  <c r="E10" i="4"/>
  <c r="F24" i="13"/>
  <c r="F19" i="15"/>
  <c r="G17" i="19"/>
  <c r="D18" i="2"/>
  <c r="F18" i="2" s="1"/>
  <c r="D18" i="3"/>
  <c r="F18" i="3" s="1"/>
  <c r="D26" i="11"/>
  <c r="F26" i="11" s="1"/>
  <c r="H26" i="11" s="1"/>
  <c r="D20" i="14"/>
  <c r="F20" i="14" s="1"/>
  <c r="H20" i="14" s="1"/>
  <c r="D11" i="16"/>
  <c r="F11" i="16" s="1"/>
  <c r="H11" i="16" s="1"/>
  <c r="D9" i="1"/>
  <c r="F9" i="1" s="1"/>
  <c r="D14" i="1"/>
  <c r="F14" i="1" s="1"/>
  <c r="E24" i="1"/>
  <c r="F24" i="1" s="1"/>
  <c r="D8" i="2"/>
  <c r="F8" i="2" s="1"/>
  <c r="D18" i="4"/>
  <c r="F18" i="4" s="1"/>
  <c r="E11" i="5"/>
  <c r="E17" i="5"/>
  <c r="F17" i="5" s="1"/>
  <c r="D10" i="11"/>
  <c r="D8" i="12"/>
  <c r="F8" i="12" s="1"/>
  <c r="G12" i="12"/>
  <c r="H12" i="12" s="1"/>
  <c r="G16" i="12"/>
  <c r="D19" i="12"/>
  <c r="D18" i="13"/>
  <c r="F18" i="13" s="1"/>
  <c r="H18" i="13" s="1"/>
  <c r="G22" i="13"/>
  <c r="H22" i="13" s="1"/>
  <c r="D25" i="13"/>
  <c r="F25" i="13" s="1"/>
  <c r="H25" i="13" s="1"/>
  <c r="D13" i="14"/>
  <c r="D20" i="15"/>
  <c r="G24" i="15"/>
  <c r="D15" i="17"/>
  <c r="F15" i="17" s="1"/>
  <c r="G9" i="19"/>
  <c r="D15" i="19"/>
  <c r="F15" i="19" s="1"/>
  <c r="H15" i="19" s="1"/>
  <c r="G23" i="19"/>
  <c r="D27" i="19"/>
  <c r="F27" i="19" s="1"/>
  <c r="D20" i="13"/>
  <c r="F20" i="13" s="1"/>
  <c r="H20" i="13" s="1"/>
  <c r="D16" i="4"/>
  <c r="F16" i="4" s="1"/>
  <c r="G17" i="11"/>
  <c r="D15" i="15"/>
  <c r="F15" i="15" s="1"/>
  <c r="H15" i="15" s="1"/>
  <c r="G11" i="19"/>
  <c r="E18" i="1"/>
  <c r="F18" i="1" s="1"/>
  <c r="E24" i="3"/>
  <c r="F24" i="3" s="1"/>
  <c r="F23" i="5"/>
  <c r="G13" i="11"/>
  <c r="F18" i="12"/>
  <c r="F14" i="19"/>
  <c r="D23" i="2"/>
  <c r="F23" i="2" s="1"/>
  <c r="E12" i="3"/>
  <c r="F12" i="3" s="1"/>
  <c r="D24" i="14"/>
  <c r="F24" i="14" s="1"/>
  <c r="H24" i="14" s="1"/>
  <c r="D26" i="16"/>
  <c r="D9" i="19"/>
  <c r="F9" i="19" s="1"/>
  <c r="H9" i="19" s="1"/>
  <c r="D12" i="19"/>
  <c r="F17" i="19"/>
  <c r="F20" i="19"/>
  <c r="F23" i="19"/>
  <c r="F20" i="1"/>
  <c r="F14" i="2"/>
  <c r="E13" i="3"/>
  <c r="F13" i="3" s="1"/>
  <c r="G27" i="11"/>
  <c r="G11" i="13"/>
  <c r="H11" i="13" s="1"/>
  <c r="G17" i="14"/>
  <c r="G17" i="15"/>
  <c r="D24" i="15"/>
  <c r="F24" i="15" s="1"/>
  <c r="H24" i="15" s="1"/>
  <c r="D19" i="16"/>
  <c r="F19" i="16" s="1"/>
  <c r="H19" i="16" s="1"/>
  <c r="F12" i="19"/>
  <c r="H12" i="19" s="1"/>
  <c r="G27" i="19"/>
  <c r="D26" i="2"/>
  <c r="F26" i="2" s="1"/>
  <c r="D15" i="4"/>
  <c r="F15" i="4" s="1"/>
  <c r="D17" i="1"/>
  <c r="F17" i="1" s="1"/>
  <c r="D11" i="2"/>
  <c r="F11" i="2" s="1"/>
  <c r="D25" i="10"/>
  <c r="D17" i="3"/>
  <c r="F17" i="3" s="1"/>
  <c r="F13" i="16"/>
  <c r="E27" i="2"/>
  <c r="F27" i="2" s="1"/>
  <c r="G20" i="19"/>
  <c r="H23" i="10"/>
  <c r="D15" i="11"/>
  <c r="F15" i="11" s="1"/>
  <c r="H15" i="11" s="1"/>
  <c r="D19" i="11"/>
  <c r="F19" i="11" s="1"/>
  <c r="H19" i="11" s="1"/>
  <c r="D27" i="11"/>
  <c r="D11" i="13"/>
  <c r="F11" i="13" s="1"/>
  <c r="G15" i="13"/>
  <c r="G10" i="14"/>
  <c r="H10" i="14" s="1"/>
  <c r="D17" i="14"/>
  <c r="F17" i="14" s="1"/>
  <c r="H17" i="14" s="1"/>
  <c r="D17" i="15"/>
  <c r="F17" i="15" s="1"/>
  <c r="H17" i="15" s="1"/>
  <c r="G12" i="16"/>
  <c r="G10" i="19"/>
  <c r="D21" i="12"/>
  <c r="G9" i="12"/>
  <c r="H16" i="12"/>
  <c r="G8" i="13"/>
  <c r="G25" i="15"/>
  <c r="D21" i="2"/>
  <c r="F21" i="2" s="1"/>
  <c r="D16" i="13"/>
  <c r="F16" i="13" s="1"/>
  <c r="H16" i="13" s="1"/>
  <c r="D9" i="13"/>
  <c r="F9" i="13" s="1"/>
  <c r="D22" i="4"/>
  <c r="F22" i="4" s="1"/>
  <c r="F11" i="1"/>
  <c r="D26" i="1"/>
  <c r="F26" i="1" s="1"/>
  <c r="D20" i="2"/>
  <c r="F20" i="2" s="1"/>
  <c r="G24" i="11"/>
  <c r="H24" i="11" s="1"/>
  <c r="D9" i="12"/>
  <c r="D8" i="13"/>
  <c r="F8" i="13" s="1"/>
  <c r="G23" i="13"/>
  <c r="G22" i="14"/>
  <c r="H22" i="14" s="1"/>
  <c r="G10" i="15"/>
  <c r="G18" i="15"/>
  <c r="D25" i="15"/>
  <c r="F25" i="15" s="1"/>
  <c r="G24" i="16"/>
  <c r="G12" i="17"/>
  <c r="G26" i="17"/>
  <c r="D26" i="14"/>
  <c r="F26" i="14" s="1"/>
  <c r="H26" i="14" s="1"/>
  <c r="F17" i="11"/>
  <c r="D21" i="16"/>
  <c r="F21" i="16" s="1"/>
  <c r="D11" i="19"/>
  <c r="F11" i="19" s="1"/>
  <c r="H11" i="19" s="1"/>
  <c r="D21" i="4"/>
  <c r="F21" i="4" s="1"/>
  <c r="D14" i="12"/>
  <c r="F14" i="12" s="1"/>
  <c r="D19" i="14"/>
  <c r="F19" i="14" s="1"/>
  <c r="H19" i="14" s="1"/>
  <c r="F8" i="1"/>
  <c r="D23" i="1"/>
  <c r="F23" i="1" s="1"/>
  <c r="D17" i="2"/>
  <c r="F17" i="2" s="1"/>
  <c r="D11" i="3"/>
  <c r="D16" i="5"/>
  <c r="F16" i="5" s="1"/>
  <c r="G21" i="11"/>
  <c r="D29" i="11"/>
  <c r="F29" i="11" s="1"/>
  <c r="H29" i="11" s="1"/>
  <c r="D13" i="13"/>
  <c r="F13" i="13" s="1"/>
  <c r="H13" i="13" s="1"/>
  <c r="D12" i="14"/>
  <c r="F12" i="14" s="1"/>
  <c r="H12" i="14" s="1"/>
  <c r="G14" i="17"/>
  <c r="G14" i="19"/>
  <c r="G26" i="19"/>
  <c r="F8" i="3"/>
  <c r="F13" i="2"/>
  <c r="F26" i="3"/>
  <c r="D26" i="4"/>
  <c r="E26" i="4"/>
  <c r="F11" i="5"/>
  <c r="D22" i="3"/>
  <c r="E22" i="3"/>
  <c r="D11" i="4"/>
  <c r="E11" i="4"/>
  <c r="D10" i="1"/>
  <c r="F10" i="1" s="1"/>
  <c r="D16" i="1"/>
  <c r="F16" i="1" s="1"/>
  <c r="D19" i="1"/>
  <c r="F19" i="1" s="1"/>
  <c r="D13" i="2"/>
  <c r="D25" i="2"/>
  <c r="F25" i="2" s="1"/>
  <c r="G9" i="6"/>
  <c r="G25" i="6"/>
  <c r="G16" i="7"/>
  <c r="G12" i="8"/>
  <c r="G24" i="8"/>
  <c r="G16" i="9"/>
  <c r="G10" i="10"/>
  <c r="G14" i="10"/>
  <c r="E13" i="1"/>
  <c r="F13" i="1" s="1"/>
  <c r="E22" i="1"/>
  <c r="F22" i="1" s="1"/>
  <c r="E25" i="1"/>
  <c r="F25" i="1" s="1"/>
  <c r="E10" i="2"/>
  <c r="F10" i="2" s="1"/>
  <c r="E16" i="2"/>
  <c r="F16" i="2" s="1"/>
  <c r="E19" i="2"/>
  <c r="F19" i="2" s="1"/>
  <c r="E22" i="2"/>
  <c r="F22" i="2" s="1"/>
  <c r="E10" i="3"/>
  <c r="F10" i="3" s="1"/>
  <c r="D14" i="3"/>
  <c r="F14" i="3" s="1"/>
  <c r="D23" i="3"/>
  <c r="F23" i="3" s="1"/>
  <c r="D12" i="4"/>
  <c r="F12" i="4" s="1"/>
  <c r="D18" i="5"/>
  <c r="E18" i="5"/>
  <c r="D9" i="6"/>
  <c r="F9" i="6" s="1"/>
  <c r="H9" i="6" s="1"/>
  <c r="D25" i="6"/>
  <c r="F25" i="6" s="1"/>
  <c r="D16" i="7"/>
  <c r="F16" i="7" s="1"/>
  <c r="H16" i="7" s="1"/>
  <c r="D12" i="8"/>
  <c r="F12" i="8" s="1"/>
  <c r="D24" i="8"/>
  <c r="F24" i="8" s="1"/>
  <c r="D16" i="9"/>
  <c r="F16" i="9" s="1"/>
  <c r="D10" i="10"/>
  <c r="F10" i="10" s="1"/>
  <c r="D14" i="10"/>
  <c r="F14" i="10" s="1"/>
  <c r="G22" i="11"/>
  <c r="H22" i="11" s="1"/>
  <c r="G8" i="14"/>
  <c r="H8" i="14" s="1"/>
  <c r="G17" i="16"/>
  <c r="D27" i="5"/>
  <c r="E27" i="5"/>
  <c r="H14" i="12"/>
  <c r="G21" i="6"/>
  <c r="F21" i="6"/>
  <c r="G20" i="7"/>
  <c r="F20" i="7"/>
  <c r="G20" i="8"/>
  <c r="F20" i="8"/>
  <c r="G20" i="9"/>
  <c r="F20" i="9"/>
  <c r="G18" i="10"/>
  <c r="F18" i="10"/>
  <c r="D19" i="3"/>
  <c r="E19" i="3"/>
  <c r="D8" i="4"/>
  <c r="E8" i="4"/>
  <c r="D23" i="4"/>
  <c r="E23" i="4"/>
  <c r="F8" i="5"/>
  <c r="G21" i="13"/>
  <c r="H21" i="13" s="1"/>
  <c r="G10" i="16"/>
  <c r="H17" i="16"/>
  <c r="H21" i="16"/>
  <c r="G22" i="10"/>
  <c r="F22" i="10"/>
  <c r="D17" i="4"/>
  <c r="E17" i="4"/>
  <c r="G13" i="6"/>
  <c r="F13" i="6"/>
  <c r="G24" i="7"/>
  <c r="F24" i="7"/>
  <c r="G24" i="9"/>
  <c r="F24" i="9"/>
  <c r="F13" i="4"/>
  <c r="D24" i="5"/>
  <c r="E24" i="5"/>
  <c r="H13" i="19"/>
  <c r="D22" i="5"/>
  <c r="F22" i="5" s="1"/>
  <c r="G16" i="8"/>
  <c r="F16" i="8"/>
  <c r="D9" i="5"/>
  <c r="E9" i="5"/>
  <c r="G17" i="6"/>
  <c r="F17" i="6"/>
  <c r="G12" i="9"/>
  <c r="F12" i="9"/>
  <c r="D20" i="3"/>
  <c r="F20" i="3" s="1"/>
  <c r="D9" i="4"/>
  <c r="F9" i="4" s="1"/>
  <c r="D14" i="4"/>
  <c r="E14" i="4"/>
  <c r="D24" i="4"/>
  <c r="F24" i="4" s="1"/>
  <c r="H27" i="15"/>
  <c r="D27" i="4"/>
  <c r="F27" i="4" s="1"/>
  <c r="G8" i="7"/>
  <c r="F8" i="7"/>
  <c r="G8" i="9"/>
  <c r="F8" i="9"/>
  <c r="F11" i="3"/>
  <c r="D16" i="3"/>
  <c r="E16" i="3"/>
  <c r="D25" i="3"/>
  <c r="F25" i="3" s="1"/>
  <c r="E25" i="3"/>
  <c r="D15" i="5"/>
  <c r="E15" i="5"/>
  <c r="D25" i="5"/>
  <c r="F25" i="5" s="1"/>
  <c r="G11" i="6"/>
  <c r="G15" i="6"/>
  <c r="G19" i="6"/>
  <c r="G23" i="6"/>
  <c r="G27" i="6"/>
  <c r="G10" i="7"/>
  <c r="G14" i="7"/>
  <c r="G18" i="7"/>
  <c r="G22" i="7"/>
  <c r="G26" i="7"/>
  <c r="G10" i="8"/>
  <c r="G14" i="8"/>
  <c r="G18" i="8"/>
  <c r="G22" i="8"/>
  <c r="G26" i="8"/>
  <c r="G10" i="9"/>
  <c r="G14" i="9"/>
  <c r="G18" i="9"/>
  <c r="G22" i="9"/>
  <c r="G26" i="9"/>
  <c r="G12" i="10"/>
  <c r="F12" i="10"/>
  <c r="G16" i="10"/>
  <c r="G20" i="10"/>
  <c r="G8" i="8"/>
  <c r="F8" i="8"/>
  <c r="D20" i="4"/>
  <c r="E20" i="4"/>
  <c r="F25" i="4"/>
  <c r="D10" i="5"/>
  <c r="F10" i="5" s="1"/>
  <c r="D11" i="6"/>
  <c r="F11" i="6" s="1"/>
  <c r="D15" i="6"/>
  <c r="F15" i="6" s="1"/>
  <c r="D19" i="6"/>
  <c r="F19" i="6" s="1"/>
  <c r="H19" i="6" s="1"/>
  <c r="D23" i="6"/>
  <c r="F23" i="6" s="1"/>
  <c r="D27" i="6"/>
  <c r="F27" i="6" s="1"/>
  <c r="H27" i="6" s="1"/>
  <c r="D10" i="7"/>
  <c r="F10" i="7" s="1"/>
  <c r="D14" i="7"/>
  <c r="F14" i="7" s="1"/>
  <c r="H14" i="7" s="1"/>
  <c r="D18" i="7"/>
  <c r="F18" i="7" s="1"/>
  <c r="D22" i="7"/>
  <c r="F22" i="7" s="1"/>
  <c r="H22" i="7" s="1"/>
  <c r="D26" i="7"/>
  <c r="F26" i="7" s="1"/>
  <c r="D10" i="8"/>
  <c r="F10" i="8" s="1"/>
  <c r="D14" i="8"/>
  <c r="F14" i="8" s="1"/>
  <c r="H14" i="8" s="1"/>
  <c r="D18" i="8"/>
  <c r="F18" i="8" s="1"/>
  <c r="D22" i="8"/>
  <c r="F22" i="8" s="1"/>
  <c r="D26" i="8"/>
  <c r="F26" i="8" s="1"/>
  <c r="D10" i="9"/>
  <c r="F10" i="9" s="1"/>
  <c r="D14" i="9"/>
  <c r="F14" i="9" s="1"/>
  <c r="D18" i="9"/>
  <c r="F18" i="9" s="1"/>
  <c r="D22" i="9"/>
  <c r="F22" i="9" s="1"/>
  <c r="D26" i="9"/>
  <c r="F26" i="9" s="1"/>
  <c r="D12" i="10"/>
  <c r="D16" i="10"/>
  <c r="F16" i="10" s="1"/>
  <c r="D20" i="10"/>
  <c r="F20" i="10" s="1"/>
  <c r="G24" i="12"/>
  <c r="H24" i="12" s="1"/>
  <c r="G13" i="15"/>
  <c r="H13" i="15" s="1"/>
  <c r="D12" i="5"/>
  <c r="E12" i="5"/>
  <c r="G12" i="7"/>
  <c r="F12" i="7"/>
  <c r="F21" i="3"/>
  <c r="F10" i="4"/>
  <c r="D21" i="5"/>
  <c r="E21" i="5"/>
  <c r="G12" i="11"/>
  <c r="F12" i="11"/>
  <c r="H12" i="11" s="1"/>
  <c r="G17" i="12"/>
  <c r="G25" i="14"/>
  <c r="G10" i="6"/>
  <c r="G12" i="6"/>
  <c r="G14" i="6"/>
  <c r="G16" i="6"/>
  <c r="G18" i="6"/>
  <c r="G20" i="6"/>
  <c r="G22" i="6"/>
  <c r="G24" i="6"/>
  <c r="G26" i="6"/>
  <c r="G28" i="6"/>
  <c r="G9" i="7"/>
  <c r="G11" i="7"/>
  <c r="G13" i="7"/>
  <c r="G15" i="7"/>
  <c r="G17" i="7"/>
  <c r="G19" i="7"/>
  <c r="G21" i="7"/>
  <c r="G23" i="7"/>
  <c r="G25" i="7"/>
  <c r="G27" i="7"/>
  <c r="G9" i="8"/>
  <c r="G11" i="8"/>
  <c r="G13" i="8"/>
  <c r="G15" i="8"/>
  <c r="G17" i="8"/>
  <c r="G19" i="8"/>
  <c r="G21" i="8"/>
  <c r="G23" i="8"/>
  <c r="G25" i="8"/>
  <c r="G27" i="8"/>
  <c r="G9" i="9"/>
  <c r="G11" i="9"/>
  <c r="G13" i="9"/>
  <c r="G15" i="9"/>
  <c r="G17" i="9"/>
  <c r="G19" i="9"/>
  <c r="G21" i="9"/>
  <c r="G23" i="9"/>
  <c r="G25" i="9"/>
  <c r="G27" i="9"/>
  <c r="G11" i="10"/>
  <c r="G13" i="10"/>
  <c r="G15" i="10"/>
  <c r="G17" i="10"/>
  <c r="G19" i="10"/>
  <c r="G28" i="10"/>
  <c r="H28" i="10" s="1"/>
  <c r="G25" i="11"/>
  <c r="G10" i="12"/>
  <c r="H10" i="12" s="1"/>
  <c r="G27" i="12"/>
  <c r="G14" i="13"/>
  <c r="H14" i="13" s="1"/>
  <c r="G11" i="14"/>
  <c r="G18" i="14"/>
  <c r="H18" i="14" s="1"/>
  <c r="G16" i="15"/>
  <c r="G23" i="15"/>
  <c r="H23" i="15" s="1"/>
  <c r="G20" i="16"/>
  <c r="G27" i="16"/>
  <c r="H27" i="16" s="1"/>
  <c r="G11" i="17"/>
  <c r="H11" i="17" s="1"/>
  <c r="G15" i="17"/>
  <c r="G19" i="17"/>
  <c r="H19" i="17" s="1"/>
  <c r="G23" i="17"/>
  <c r="H23" i="17" s="1"/>
  <c r="G27" i="17"/>
  <c r="H27" i="17" s="1"/>
  <c r="G29" i="10"/>
  <c r="G16" i="11"/>
  <c r="G18" i="12"/>
  <c r="H16" i="19"/>
  <c r="H24" i="19"/>
  <c r="G26" i="10"/>
  <c r="D16" i="11"/>
  <c r="F16" i="11" s="1"/>
  <c r="G23" i="11"/>
  <c r="G8" i="12"/>
  <c r="G25" i="12"/>
  <c r="G12" i="13"/>
  <c r="H12" i="13" s="1"/>
  <c r="H15" i="13"/>
  <c r="G9" i="14"/>
  <c r="G16" i="14"/>
  <c r="G14" i="15"/>
  <c r="G21" i="15"/>
  <c r="G18" i="16"/>
  <c r="G25" i="16"/>
  <c r="H25" i="16" s="1"/>
  <c r="H19" i="19"/>
  <c r="F13" i="11"/>
  <c r="G20" i="11"/>
  <c r="H20" i="11" s="1"/>
  <c r="G15" i="12"/>
  <c r="G22" i="12"/>
  <c r="H22" i="12" s="1"/>
  <c r="G19" i="13"/>
  <c r="H19" i="13" s="1"/>
  <c r="G26" i="13"/>
  <c r="H26" i="13" s="1"/>
  <c r="G23" i="14"/>
  <c r="G11" i="15"/>
  <c r="H11" i="15" s="1"/>
  <c r="G8" i="16"/>
  <c r="G15" i="16"/>
  <c r="H15" i="16" s="1"/>
  <c r="G9" i="17"/>
  <c r="H9" i="17" s="1"/>
  <c r="G13" i="17"/>
  <c r="H13" i="17" s="1"/>
  <c r="G17" i="17"/>
  <c r="H17" i="17" s="1"/>
  <c r="G21" i="17"/>
  <c r="H21" i="17" s="1"/>
  <c r="G25" i="17"/>
  <c r="H25" i="17" s="1"/>
  <c r="D21" i="10"/>
  <c r="F21" i="10" s="1"/>
  <c r="H21" i="10" s="1"/>
  <c r="H17" i="19"/>
  <c r="D10" i="6"/>
  <c r="F10" i="6" s="1"/>
  <c r="H10" i="6" s="1"/>
  <c r="D12" i="6"/>
  <c r="F12" i="6" s="1"/>
  <c r="H12" i="6" s="1"/>
  <c r="D14" i="6"/>
  <c r="F14" i="6" s="1"/>
  <c r="D16" i="6"/>
  <c r="F16" i="6" s="1"/>
  <c r="D18" i="6"/>
  <c r="F18" i="6" s="1"/>
  <c r="H18" i="6" s="1"/>
  <c r="D20" i="6"/>
  <c r="F20" i="6" s="1"/>
  <c r="D22" i="6"/>
  <c r="F22" i="6" s="1"/>
  <c r="H22" i="6" s="1"/>
  <c r="D24" i="6"/>
  <c r="F24" i="6" s="1"/>
  <c r="D26" i="6"/>
  <c r="F26" i="6" s="1"/>
  <c r="D28" i="6"/>
  <c r="F28" i="6" s="1"/>
  <c r="H28" i="6" s="1"/>
  <c r="D9" i="7"/>
  <c r="F9" i="7" s="1"/>
  <c r="H9" i="7" s="1"/>
  <c r="D11" i="7"/>
  <c r="F11" i="7" s="1"/>
  <c r="D13" i="7"/>
  <c r="F13" i="7" s="1"/>
  <c r="H13" i="7" s="1"/>
  <c r="D15" i="7"/>
  <c r="F15" i="7" s="1"/>
  <c r="H15" i="7" s="1"/>
  <c r="D17" i="7"/>
  <c r="F17" i="7" s="1"/>
  <c r="D19" i="7"/>
  <c r="F19" i="7" s="1"/>
  <c r="D21" i="7"/>
  <c r="F21" i="7" s="1"/>
  <c r="H21" i="7" s="1"/>
  <c r="D23" i="7"/>
  <c r="F23" i="7" s="1"/>
  <c r="H23" i="7" s="1"/>
  <c r="D25" i="7"/>
  <c r="F25" i="7" s="1"/>
  <c r="H25" i="7" s="1"/>
  <c r="D27" i="7"/>
  <c r="F27" i="7" s="1"/>
  <c r="D9" i="8"/>
  <c r="F9" i="8" s="1"/>
  <c r="D11" i="8"/>
  <c r="F11" i="8" s="1"/>
  <c r="H11" i="8" s="1"/>
  <c r="D13" i="8"/>
  <c r="F13" i="8" s="1"/>
  <c r="H13" i="8" s="1"/>
  <c r="D15" i="8"/>
  <c r="F15" i="8" s="1"/>
  <c r="D17" i="8"/>
  <c r="F17" i="8" s="1"/>
  <c r="H17" i="8" s="1"/>
  <c r="D19" i="8"/>
  <c r="F19" i="8" s="1"/>
  <c r="H19" i="8" s="1"/>
  <c r="D21" i="8"/>
  <c r="F21" i="8" s="1"/>
  <c r="D23" i="8"/>
  <c r="F23" i="8" s="1"/>
  <c r="D25" i="8"/>
  <c r="F25" i="8" s="1"/>
  <c r="H25" i="8" s="1"/>
  <c r="D27" i="8"/>
  <c r="F27" i="8" s="1"/>
  <c r="D9" i="9"/>
  <c r="F9" i="9" s="1"/>
  <c r="D11" i="9"/>
  <c r="F11" i="9" s="1"/>
  <c r="D13" i="9"/>
  <c r="F13" i="9" s="1"/>
  <c r="D15" i="9"/>
  <c r="F15" i="9" s="1"/>
  <c r="D17" i="9"/>
  <c r="F17" i="9" s="1"/>
  <c r="D19" i="9"/>
  <c r="F19" i="9" s="1"/>
  <c r="D21" i="9"/>
  <c r="F21" i="9" s="1"/>
  <c r="D23" i="9"/>
  <c r="F23" i="9" s="1"/>
  <c r="D25" i="9"/>
  <c r="F25" i="9" s="1"/>
  <c r="D27" i="9"/>
  <c r="F27" i="9" s="1"/>
  <c r="D11" i="10"/>
  <c r="F11" i="10" s="1"/>
  <c r="D13" i="10"/>
  <c r="F13" i="10" s="1"/>
  <c r="D15" i="10"/>
  <c r="F15" i="10" s="1"/>
  <c r="D17" i="10"/>
  <c r="F17" i="10" s="1"/>
  <c r="D19" i="10"/>
  <c r="F19" i="10" s="1"/>
  <c r="G27" i="10"/>
  <c r="H23" i="13"/>
  <c r="G24" i="14"/>
  <c r="G22" i="15"/>
  <c r="G9" i="16"/>
  <c r="H9" i="16" s="1"/>
  <c r="G24" i="10"/>
  <c r="F10" i="11"/>
  <c r="H10" i="11" s="1"/>
  <c r="D14" i="11"/>
  <c r="F14" i="11" s="1"/>
  <c r="H14" i="11" s="1"/>
  <c r="F21" i="11"/>
  <c r="H21" i="11" s="1"/>
  <c r="G28" i="11"/>
  <c r="H28" i="11" s="1"/>
  <c r="G23" i="12"/>
  <c r="G10" i="13"/>
  <c r="G27" i="13"/>
  <c r="H27" i="13" s="1"/>
  <c r="G14" i="14"/>
  <c r="H14" i="14" s="1"/>
  <c r="G12" i="15"/>
  <c r="G19" i="15"/>
  <c r="H19" i="15" s="1"/>
  <c r="G16" i="16"/>
  <c r="G23" i="16"/>
  <c r="H23" i="16" s="1"/>
  <c r="D24" i="10"/>
  <c r="F24" i="10" s="1"/>
  <c r="F11" i="11"/>
  <c r="H11" i="11" s="1"/>
  <c r="G18" i="11"/>
  <c r="G13" i="12"/>
  <c r="G20" i="12"/>
  <c r="H20" i="12" s="1"/>
  <c r="G17" i="13"/>
  <c r="H17" i="13" s="1"/>
  <c r="G24" i="13"/>
  <c r="H24" i="13" s="1"/>
  <c r="G21" i="14"/>
  <c r="G9" i="15"/>
  <c r="G26" i="15"/>
  <c r="G13" i="16"/>
  <c r="H23" i="19"/>
  <c r="D26" i="19"/>
  <c r="F26" i="19" s="1"/>
  <c r="D8" i="17"/>
  <c r="F8" i="17" s="1"/>
  <c r="H8" i="17" s="1"/>
  <c r="D10" i="17"/>
  <c r="F10" i="17" s="1"/>
  <c r="H10" i="17" s="1"/>
  <c r="D12" i="17"/>
  <c r="F12" i="17" s="1"/>
  <c r="D14" i="17"/>
  <c r="F14" i="17" s="1"/>
  <c r="H14" i="17" s="1"/>
  <c r="D16" i="17"/>
  <c r="F16" i="17" s="1"/>
  <c r="H16" i="17" s="1"/>
  <c r="D18" i="17"/>
  <c r="F18" i="17" s="1"/>
  <c r="D20" i="17"/>
  <c r="D22" i="17"/>
  <c r="D24" i="17"/>
  <c r="D26" i="17"/>
  <c r="F25" i="10"/>
  <c r="H25" i="10" s="1"/>
  <c r="F27" i="10"/>
  <c r="F29" i="10"/>
  <c r="F23" i="11"/>
  <c r="F25" i="11"/>
  <c r="F27" i="11"/>
  <c r="H27" i="11" s="1"/>
  <c r="F9" i="12"/>
  <c r="H9" i="12" s="1"/>
  <c r="F11" i="12"/>
  <c r="H11" i="12" s="1"/>
  <c r="F13" i="12"/>
  <c r="H13" i="12" s="1"/>
  <c r="F15" i="12"/>
  <c r="F17" i="12"/>
  <c r="F19" i="12"/>
  <c r="H19" i="12" s="1"/>
  <c r="F21" i="12"/>
  <c r="H21" i="12" s="1"/>
  <c r="F23" i="12"/>
  <c r="F25" i="12"/>
  <c r="F27" i="12"/>
  <c r="F9" i="14"/>
  <c r="F11" i="14"/>
  <c r="H11" i="14" s="1"/>
  <c r="F13" i="14"/>
  <c r="H13" i="14" s="1"/>
  <c r="F21" i="14"/>
  <c r="F23" i="14"/>
  <c r="H23" i="14" s="1"/>
  <c r="F25" i="14"/>
  <c r="H25" i="14" s="1"/>
  <c r="F8" i="15"/>
  <c r="H8" i="15" s="1"/>
  <c r="F10" i="15"/>
  <c r="F12" i="15"/>
  <c r="F14" i="15"/>
  <c r="F16" i="15"/>
  <c r="F18" i="15"/>
  <c r="H18" i="15" s="1"/>
  <c r="F20" i="15"/>
  <c r="H20" i="15" s="1"/>
  <c r="F22" i="15"/>
  <c r="F26" i="15"/>
  <c r="F8" i="16"/>
  <c r="H8" i="16" s="1"/>
  <c r="F10" i="16"/>
  <c r="H10" i="16" s="1"/>
  <c r="F12" i="16"/>
  <c r="F14" i="16"/>
  <c r="H14" i="16" s="1"/>
  <c r="F16" i="16"/>
  <c r="F18" i="16"/>
  <c r="H18" i="16" s="1"/>
  <c r="F20" i="16"/>
  <c r="F22" i="16"/>
  <c r="H22" i="16" s="1"/>
  <c r="F24" i="16"/>
  <c r="H24" i="16" s="1"/>
  <c r="F26" i="16"/>
  <c r="H26" i="16" s="1"/>
  <c r="F20" i="17"/>
  <c r="H20" i="17" s="1"/>
  <c r="F22" i="17"/>
  <c r="H22" i="17" s="1"/>
  <c r="F24" i="17"/>
  <c r="H24" i="17" s="1"/>
  <c r="F26" i="17"/>
  <c r="H18" i="17" l="1"/>
  <c r="H15" i="8"/>
  <c r="H11" i="7"/>
  <c r="H16" i="14"/>
  <c r="H10" i="7"/>
  <c r="H10" i="13"/>
  <c r="H25" i="11"/>
  <c r="F23" i="4"/>
  <c r="H9" i="14"/>
  <c r="H9" i="8"/>
  <c r="H26" i="6"/>
  <c r="H26" i="8"/>
  <c r="F15" i="5"/>
  <c r="H27" i="19"/>
  <c r="H16" i="15"/>
  <c r="H27" i="7"/>
  <c r="H24" i="6"/>
  <c r="H15" i="6"/>
  <c r="H25" i="15"/>
  <c r="H9" i="13"/>
  <c r="H18" i="11"/>
  <c r="H12" i="8"/>
  <c r="H18" i="12"/>
  <c r="F9" i="5"/>
  <c r="H16" i="16"/>
  <c r="H26" i="19"/>
  <c r="F17" i="4"/>
  <c r="H10" i="8"/>
  <c r="H15" i="17"/>
  <c r="H26" i="17"/>
  <c r="H23" i="8"/>
  <c r="H19" i="7"/>
  <c r="H16" i="6"/>
  <c r="H26" i="10"/>
  <c r="H26" i="7"/>
  <c r="H22" i="10"/>
  <c r="F26" i="4"/>
  <c r="H21" i="8"/>
  <c r="H17" i="7"/>
  <c r="H14" i="6"/>
  <c r="H21" i="15"/>
  <c r="H18" i="7"/>
  <c r="H12" i="9"/>
  <c r="H26" i="15"/>
  <c r="H20" i="16"/>
  <c r="H13" i="11"/>
  <c r="H8" i="12"/>
  <c r="H14" i="15"/>
  <c r="H27" i="12"/>
  <c r="H12" i="17"/>
  <c r="F12" i="5"/>
  <c r="H22" i="8"/>
  <c r="H21" i="6"/>
  <c r="F11" i="4"/>
  <c r="H10" i="15"/>
  <c r="H23" i="11"/>
  <c r="H18" i="8"/>
  <c r="H11" i="6"/>
  <c r="H24" i="8"/>
  <c r="H12" i="16"/>
  <c r="H23" i="12"/>
  <c r="F22" i="3"/>
  <c r="H14" i="19"/>
  <c r="F27" i="5"/>
  <c r="H13" i="16"/>
  <c r="H8" i="13"/>
  <c r="H20" i="19"/>
  <c r="F24" i="5"/>
  <c r="H10" i="9"/>
  <c r="H16" i="8"/>
  <c r="F18" i="5"/>
  <c r="H17" i="11"/>
  <c r="H29" i="10"/>
  <c r="H24" i="7"/>
  <c r="H14" i="10"/>
  <c r="H17" i="10"/>
  <c r="H11" i="9"/>
  <c r="H23" i="6"/>
  <c r="H25" i="6"/>
  <c r="F16" i="3"/>
  <c r="H27" i="9"/>
  <c r="F19" i="3"/>
  <c r="H20" i="6"/>
  <c r="H12" i="10"/>
  <c r="H25" i="12"/>
  <c r="H27" i="10"/>
  <c r="H25" i="9"/>
  <c r="F20" i="4"/>
  <c r="H26" i="9"/>
  <c r="H8" i="9"/>
  <c r="H13" i="6"/>
  <c r="H16" i="9"/>
  <c r="H15" i="10"/>
  <c r="F8" i="4"/>
  <c r="H11" i="10"/>
  <c r="H16" i="11"/>
  <c r="H23" i="9"/>
  <c r="F21" i="5"/>
  <c r="H8" i="8"/>
  <c r="H8" i="7"/>
  <c r="H18" i="10"/>
  <c r="H13" i="10"/>
  <c r="H21" i="9"/>
  <c r="H22" i="9"/>
  <c r="H17" i="6"/>
  <c r="H12" i="15"/>
  <c r="H10" i="10"/>
  <c r="H19" i="9"/>
  <c r="H20" i="9"/>
  <c r="H9" i="9"/>
  <c r="F14" i="4"/>
  <c r="H17" i="12"/>
  <c r="H15" i="12"/>
  <c r="H17" i="9"/>
  <c r="H12" i="7"/>
  <c r="H18" i="9"/>
  <c r="H20" i="8"/>
  <c r="H24" i="9"/>
  <c r="H21" i="14"/>
  <c r="H22" i="15"/>
  <c r="H15" i="9"/>
  <c r="H16" i="10"/>
  <c r="H27" i="8"/>
  <c r="H24" i="10"/>
  <c r="H19" i="10"/>
  <c r="H13" i="9"/>
  <c r="H20" i="10"/>
  <c r="H14" i="9"/>
  <c r="H20" i="7"/>
</calcChain>
</file>

<file path=xl/sharedStrings.xml><?xml version="1.0" encoding="utf-8"?>
<sst xmlns="http://schemas.openxmlformats.org/spreadsheetml/2006/main" count="260" uniqueCount="66">
  <si>
    <t>qm</t>
  </si>
  <si>
    <t>kL</t>
  </si>
  <si>
    <t>Cf</t>
  </si>
  <si>
    <t>Co</t>
  </si>
  <si>
    <t>Ns</t>
  </si>
  <si>
    <t>C1</t>
  </si>
  <si>
    <t>M1</t>
  </si>
  <si>
    <t>M2</t>
  </si>
  <si>
    <t>M=M1+M2</t>
  </si>
  <si>
    <t>kf</t>
  </si>
  <si>
    <t>n</t>
  </si>
  <si>
    <t>V</t>
  </si>
  <si>
    <t>kp</t>
  </si>
  <si>
    <t>a</t>
  </si>
  <si>
    <t>b</t>
  </si>
  <si>
    <t>Qm</t>
  </si>
  <si>
    <t>mg.mol/g.J</t>
  </si>
  <si>
    <t>R</t>
  </si>
  <si>
    <t xml:space="preserve"> </t>
  </si>
  <si>
    <t>A</t>
  </si>
  <si>
    <t>J/molK</t>
  </si>
  <si>
    <t>F</t>
  </si>
  <si>
    <t>T</t>
  </si>
  <si>
    <t>K</t>
  </si>
  <si>
    <t>Q1</t>
  </si>
  <si>
    <t>Q2</t>
  </si>
  <si>
    <t>M1+M2</t>
  </si>
  <si>
    <t>Cs</t>
  </si>
  <si>
    <t>mg/L</t>
  </si>
  <si>
    <t>k</t>
  </si>
  <si>
    <t>s</t>
  </si>
  <si>
    <t>B</t>
  </si>
  <si>
    <t>a1</t>
  </si>
  <si>
    <t>b1</t>
  </si>
  <si>
    <t>a2</t>
  </si>
  <si>
    <t>b2</t>
  </si>
  <si>
    <t>D</t>
  </si>
  <si>
    <t>RT/E^^2</t>
  </si>
  <si>
    <t>E</t>
  </si>
  <si>
    <t>t</t>
  </si>
  <si>
    <t>CHECK??</t>
  </si>
  <si>
    <t>rade</t>
  </si>
  <si>
    <t>beta</t>
  </si>
  <si>
    <t>H</t>
  </si>
  <si>
    <t>k1</t>
  </si>
  <si>
    <t>k2</t>
  </si>
  <si>
    <t>C2</t>
  </si>
  <si>
    <t>HOW TO SOLVE FOR THIS</t>
  </si>
  <si>
    <t>NO IDEA</t>
  </si>
  <si>
    <t>Sorption Number</t>
  </si>
  <si>
    <t>Langmuir</t>
  </si>
  <si>
    <t>Freundlich</t>
  </si>
  <si>
    <t>Khan</t>
  </si>
  <si>
    <t>Radke</t>
  </si>
  <si>
    <t>Redlich Peterson</t>
  </si>
  <si>
    <t>Temkin</t>
  </si>
  <si>
    <t>Sips</t>
  </si>
  <si>
    <t>Hasley-Hill</t>
  </si>
  <si>
    <t>Harkins-jura</t>
  </si>
  <si>
    <t>FS2</t>
  </si>
  <si>
    <t>FS5</t>
  </si>
  <si>
    <t>vieth-sladek</t>
  </si>
  <si>
    <t>Unilan</t>
  </si>
  <si>
    <t>toth</t>
  </si>
  <si>
    <t>dubinin</t>
  </si>
  <si>
    <t>kobe-corrig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0" fillId="0" borderId="0" xfId="0" applyFont="1" applyAlignment="1">
      <alignment wrapText="1"/>
    </xf>
    <xf numFmtId="0" fontId="0" fillId="0" borderId="1" xfId="0" applyFont="1" applyBorder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00000"/>
      <rgbColor rgb="FF00FF00"/>
      <rgbColor rgb="FF0000FF"/>
      <rgbColor rgb="FFFFD320"/>
      <rgbColor rgb="FFFF00FF"/>
      <rgbColor rgb="FF00FFFF"/>
      <rgbColor rgb="FF800000"/>
      <rgbColor rgb="FF43682B"/>
      <rgbColor rgb="FF000080"/>
      <rgbColor rgb="FF997300"/>
      <rgbColor rgb="FF800080"/>
      <rgbColor rgb="FF00B050"/>
      <rgbColor rgb="FFBFBFBF"/>
      <rgbColor rgb="FF698ED0"/>
      <rgbColor rgb="FF5B9BD5"/>
      <rgbColor rgb="FFFF420E"/>
      <rgbColor rgb="FFFFFFCC"/>
      <rgbColor rgb="FFCCFFFF"/>
      <rgbColor rgb="FF660066"/>
      <rgbColor rgb="FFF1975A"/>
      <rgbColor rgb="FF255E91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B7B7B7"/>
      <rgbColor rgb="FFFF99CC"/>
      <rgbColor rgb="FFB3B3B3"/>
      <rgbColor rgb="FFFFCD33"/>
      <rgbColor rgb="FF4472C4"/>
      <rgbColor rgb="FF33CCCC"/>
      <rgbColor rgb="FF70AD47"/>
      <rgbColor rgb="FFFFC000"/>
      <rgbColor rgb="FFFF9900"/>
      <rgbColor rgb="FFED7D31"/>
      <rgbColor rgb="FF636363"/>
      <rgbColor rgb="FFA5A5A5"/>
      <rgbColor rgb="FF004586"/>
      <rgbColor rgb="FF579D1C"/>
      <rgbColor rgb="FF003300"/>
      <rgbColor rgb="FF333300"/>
      <rgbColor rgb="FF9E480E"/>
      <rgbColor rgb="FF993366"/>
      <rgbColor rgb="FF264478"/>
      <rgbColor rgb="FF595959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2600">
              <a:solidFill>
                <a:srgbClr val="5B9BD5">
                  <a:alpha val="97000"/>
                </a:srgbClr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Sheet1!$B$8:$B$26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</c:numCache>
            </c:numRef>
          </c:xVal>
          <c:yVal>
            <c:numRef>
              <c:f>Sheet1!$D$8:$D$26</c:f>
              <c:numCache>
                <c:formatCode>General</c:formatCode>
                <c:ptCount val="19"/>
                <c:pt idx="0">
                  <c:v>1.8227554179566563</c:v>
                </c:pt>
                <c:pt idx="1">
                  <c:v>3.6519607843137254</c:v>
                </c:pt>
                <c:pt idx="2">
                  <c:v>5.4887543252595155</c:v>
                </c:pt>
                <c:pt idx="3">
                  <c:v>7.3345588235294112</c:v>
                </c:pt>
                <c:pt idx="4">
                  <c:v>9.1911764705882355</c:v>
                </c:pt>
                <c:pt idx="5">
                  <c:v>11.0609243697479</c:v>
                </c:pt>
                <c:pt idx="6">
                  <c:v>12.946832579185521</c:v>
                </c:pt>
                <c:pt idx="7">
                  <c:v>14.852941176470589</c:v>
                </c:pt>
                <c:pt idx="8">
                  <c:v>16.78475935828877</c:v>
                </c:pt>
                <c:pt idx="9">
                  <c:v>18.75</c:v>
                </c:pt>
                <c:pt idx="10">
                  <c:v>20.759803921568629</c:v>
                </c:pt>
                <c:pt idx="11">
                  <c:v>22.830882352941178</c:v>
                </c:pt>
                <c:pt idx="12">
                  <c:v>24.989495798319329</c:v>
                </c:pt>
                <c:pt idx="13">
                  <c:v>27.27941176470588</c:v>
                </c:pt>
                <c:pt idx="14">
                  <c:v>29.77941176470588</c:v>
                </c:pt>
                <c:pt idx="15">
                  <c:v>32.647058823529413</c:v>
                </c:pt>
                <c:pt idx="16">
                  <c:v>36.249999999999993</c:v>
                </c:pt>
                <c:pt idx="17">
                  <c:v>41.691176470588239</c:v>
                </c:pt>
                <c:pt idx="18">
                  <c:v>54.485294117647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26-4AF5-BE50-E60BDAC9C297}"/>
            </c:ext>
          </c:extLst>
        </c:ser>
        <c:ser>
          <c:idx val="1"/>
          <c:order val="1"/>
          <c:spPr>
            <a:ln w="12600">
              <a:solidFill>
                <a:srgbClr val="C00000"/>
              </a:solidFill>
              <a:round/>
            </a:ln>
          </c:spPr>
          <c:marker>
            <c:symbol val="circle"/>
            <c:size val="5"/>
            <c:spPr>
              <a:solidFill>
                <a:srgbClr val="C0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Sheet1!$B$8:$B$26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</c:numCache>
            </c:numRef>
          </c:xVal>
          <c:yVal>
            <c:numRef>
              <c:f>Sheet1!$E$8:$E$26</c:f>
              <c:numCache>
                <c:formatCode>General</c:formatCode>
                <c:ptCount val="19"/>
                <c:pt idx="0">
                  <c:v>51.617647058823529</c:v>
                </c:pt>
                <c:pt idx="1">
                  <c:v>48.75</c:v>
                </c:pt>
                <c:pt idx="2">
                  <c:v>45.882352941176471</c:v>
                </c:pt>
                <c:pt idx="3">
                  <c:v>43.014705882352942</c:v>
                </c:pt>
                <c:pt idx="4">
                  <c:v>40.147058823529413</c:v>
                </c:pt>
                <c:pt idx="5">
                  <c:v>37.279411764705884</c:v>
                </c:pt>
                <c:pt idx="6">
                  <c:v>34.411764705882355</c:v>
                </c:pt>
                <c:pt idx="7">
                  <c:v>31.544117647058822</c:v>
                </c:pt>
                <c:pt idx="8">
                  <c:v>28.676470588235293</c:v>
                </c:pt>
                <c:pt idx="9">
                  <c:v>25.808823529411764</c:v>
                </c:pt>
                <c:pt idx="10">
                  <c:v>22.941176470588236</c:v>
                </c:pt>
                <c:pt idx="11">
                  <c:v>20.073529411764707</c:v>
                </c:pt>
                <c:pt idx="12">
                  <c:v>17.205882352941178</c:v>
                </c:pt>
                <c:pt idx="13">
                  <c:v>14.338235294117647</c:v>
                </c:pt>
                <c:pt idx="14">
                  <c:v>11.470588235294118</c:v>
                </c:pt>
                <c:pt idx="15">
                  <c:v>8.6029411764705888</c:v>
                </c:pt>
                <c:pt idx="16">
                  <c:v>5.7352941176470589</c:v>
                </c:pt>
                <c:pt idx="17">
                  <c:v>2.8676470588235294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26-4AF5-BE50-E60BDAC9C297}"/>
            </c:ext>
          </c:extLst>
        </c:ser>
        <c:ser>
          <c:idx val="2"/>
          <c:order val="2"/>
          <c:spPr>
            <a:ln w="12600">
              <a:solidFill>
                <a:srgbClr val="00B050"/>
              </a:solidFill>
              <a:round/>
            </a:ln>
          </c:spPr>
          <c:marker>
            <c:symbol val="circle"/>
            <c:size val="5"/>
            <c:spPr>
              <a:solidFill>
                <a:srgbClr val="00B05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Sheet1!$B$8:$B$26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</c:numCache>
            </c:numRef>
          </c:xVal>
          <c:yVal>
            <c:numRef>
              <c:f>Sheet1!$F$8:$F$26</c:f>
              <c:numCache>
                <c:formatCode>General</c:formatCode>
                <c:ptCount val="19"/>
                <c:pt idx="0">
                  <c:v>53.440402476780186</c:v>
                </c:pt>
                <c:pt idx="1">
                  <c:v>52.401960784313722</c:v>
                </c:pt>
                <c:pt idx="2">
                  <c:v>51.371107266435985</c:v>
                </c:pt>
                <c:pt idx="3">
                  <c:v>50.349264705882355</c:v>
                </c:pt>
                <c:pt idx="4">
                  <c:v>49.338235294117652</c:v>
                </c:pt>
                <c:pt idx="5">
                  <c:v>48.340336134453786</c:v>
                </c:pt>
                <c:pt idx="6">
                  <c:v>47.358597285067873</c:v>
                </c:pt>
                <c:pt idx="7">
                  <c:v>46.397058823529413</c:v>
                </c:pt>
                <c:pt idx="8">
                  <c:v>45.461229946524064</c:v>
                </c:pt>
                <c:pt idx="9">
                  <c:v>44.558823529411768</c:v>
                </c:pt>
                <c:pt idx="10">
                  <c:v>43.700980392156865</c:v>
                </c:pt>
                <c:pt idx="11">
                  <c:v>42.904411764705884</c:v>
                </c:pt>
                <c:pt idx="12">
                  <c:v>42.195378151260506</c:v>
                </c:pt>
                <c:pt idx="13">
                  <c:v>41.617647058823529</c:v>
                </c:pt>
                <c:pt idx="14">
                  <c:v>41.25</c:v>
                </c:pt>
                <c:pt idx="15">
                  <c:v>41.25</c:v>
                </c:pt>
                <c:pt idx="16">
                  <c:v>41.985294117647051</c:v>
                </c:pt>
                <c:pt idx="17">
                  <c:v>44.558823529411768</c:v>
                </c:pt>
                <c:pt idx="18">
                  <c:v>54.485294117647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26-4AF5-BE50-E60BDAC9C2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92814"/>
        <c:axId val="32699173"/>
      </c:scatterChart>
      <c:valAx>
        <c:axId val="7992814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32699173"/>
        <c:crosses val="autoZero"/>
        <c:crossBetween val="midCat"/>
      </c:valAx>
      <c:valAx>
        <c:axId val="32699173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799281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5.7504208179791599E-2"/>
          <c:y val="4.4973113899299297E-2"/>
          <c:w val="0.89622856102998005"/>
          <c:h val="0.86573244256151205"/>
        </c:manualLayout>
      </c:layout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S 5 Parameter'!$B$10:$B$29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smooth val="0"/>
          <c:extLst>
            <c:ext xmlns:c16="http://schemas.microsoft.com/office/drawing/2014/chart" uri="{C3380CC4-5D6E-409C-BE32-E72D297353CC}">
              <c16:uniqueId val="{00000000-ECA1-4BFA-BAE5-6EA2A2BBB28E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S 5 Parameter'!$B$10:$B$29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S 5 Parameter'!$G$10:$G$28</c:f>
              <c:numCache>
                <c:formatCode>General</c:formatCode>
                <c:ptCount val="19"/>
                <c:pt idx="0">
                  <c:v>657.78438702357823</c:v>
                </c:pt>
                <c:pt idx="1">
                  <c:v>621.24080996671285</c:v>
                </c:pt>
                <c:pt idx="2">
                  <c:v>584.69723290984734</c:v>
                </c:pt>
                <c:pt idx="3">
                  <c:v>548.15365585298184</c:v>
                </c:pt>
                <c:pt idx="4">
                  <c:v>511.6100787961164</c:v>
                </c:pt>
                <c:pt idx="5">
                  <c:v>475.06650173925095</c:v>
                </c:pt>
                <c:pt idx="6">
                  <c:v>438.52292468238551</c:v>
                </c:pt>
                <c:pt idx="7">
                  <c:v>401.97934762552006</c:v>
                </c:pt>
                <c:pt idx="8">
                  <c:v>365.43577056865456</c:v>
                </c:pt>
                <c:pt idx="9">
                  <c:v>328.89219351178912</c:v>
                </c:pt>
                <c:pt idx="10">
                  <c:v>292.34861645492367</c:v>
                </c:pt>
                <c:pt idx="11">
                  <c:v>255.8050393980582</c:v>
                </c:pt>
                <c:pt idx="12">
                  <c:v>219.26146234119275</c:v>
                </c:pt>
                <c:pt idx="13">
                  <c:v>182.71788528432728</c:v>
                </c:pt>
                <c:pt idx="14">
                  <c:v>146.17430822746184</c:v>
                </c:pt>
                <c:pt idx="15">
                  <c:v>109.63073117059638</c:v>
                </c:pt>
                <c:pt idx="16">
                  <c:v>73.087154113730918</c:v>
                </c:pt>
                <c:pt idx="17">
                  <c:v>36.543577056865459</c:v>
                </c:pt>
                <c:pt idx="18">
                  <c:v>0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m</c15:sqref>
                        </c15:formulaRef>
                      </c:ext>
                    </c:extLst>
                    <c:strCache>
                      <c:ptCount val="1"/>
                      <c:pt idx="0">
                        <c:v>m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ECA1-4BFA-BAE5-6EA2A2BBB28E}"/>
            </c:ext>
          </c:extLst>
        </c:ser>
        <c:ser>
          <c:idx val="2"/>
          <c:order val="2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S 5 Parameter'!$B$10:$B$29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S 5 Parameter'!$H$10:$H$28</c:f>
              <c:numCache>
                <c:formatCode>General</c:formatCode>
                <c:ptCount val="19"/>
                <c:pt idx="0">
                  <c:v>681.50716165365952</c:v>
                </c:pt>
                <c:pt idx="1">
                  <c:v>668.81105749240351</c:v>
                </c:pt>
                <c:pt idx="2">
                  <c:v>656.26046535351463</c:v>
                </c:pt>
                <c:pt idx="3">
                  <c:v>643.88099312319321</c:v>
                </c:pt>
                <c:pt idx="4">
                  <c:v>631.70452756792088</c:v>
                </c:pt>
                <c:pt idx="5">
                  <c:v>619.77131535383273</c:v>
                </c:pt>
                <c:pt idx="6">
                  <c:v>608.1329431790989</c:v>
                </c:pt>
                <c:pt idx="7">
                  <c:v>596.85671123643158</c:v>
                </c:pt>
                <c:pt idx="8">
                  <c:v>586.03223454641682</c:v>
                </c:pt>
                <c:pt idx="9">
                  <c:v>575.78173803811887</c:v>
                </c:pt>
                <c:pt idx="10">
                  <c:v>566.27674154663339</c:v>
                </c:pt>
                <c:pt idx="11">
                  <c:v>557.76637192956196</c:v>
                </c:pt>
                <c:pt idx="12">
                  <c:v>550.62816752469962</c:v>
                </c:pt>
                <c:pt idx="13">
                  <c:v>545.46582190772983</c:v>
                </c:pt>
                <c:pt idx="14">
                  <c:v>543.31483914994146</c:v>
                </c:pt>
                <c:pt idx="15">
                  <c:v>546.13029787509936</c:v>
                </c:pt>
                <c:pt idx="16">
                  <c:v>558.15843072730502</c:v>
                </c:pt>
                <c:pt idx="17">
                  <c:v>590.9735531822613</c:v>
                </c:pt>
                <c:pt idx="18">
                  <c:v>694.3279640804437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m</c15:sqref>
                        </c15:formulaRef>
                      </c:ext>
                    </c:extLst>
                    <c:strCache>
                      <c:ptCount val="1"/>
                      <c:pt idx="0">
                        <c:v>m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ECA1-4BFA-BAE5-6EA2A2BBB2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705368"/>
        <c:axId val="36575307"/>
      </c:scatterChart>
      <c:valAx>
        <c:axId val="66705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36575307"/>
        <c:crosses val="autoZero"/>
        <c:crossBetween val="midCat"/>
      </c:valAx>
      <c:valAx>
        <c:axId val="36575307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66705368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vs!$B$10:$B$29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vs!$F$10:$F$28</c:f>
              <c:numCache>
                <c:formatCode>General</c:formatCode>
                <c:ptCount val="19"/>
                <c:pt idx="0">
                  <c:v>24.033207878437707</c:v>
                </c:pt>
                <c:pt idx="1">
                  <c:v>48.297738280271979</c:v>
                </c:pt>
                <c:pt idx="2">
                  <c:v>72.805357995972614</c:v>
                </c:pt>
                <c:pt idx="3">
                  <c:v>97.570310683008046</c:v>
                </c:pt>
                <c:pt idx="4">
                  <c:v>122.61013312078384</c:v>
                </c:pt>
                <c:pt idx="5">
                  <c:v>147.94682106072284</c:v>
                </c:pt>
                <c:pt idx="6">
                  <c:v>173.6085329084689</c:v>
                </c:pt>
                <c:pt idx="7">
                  <c:v>199.63214496630135</c:v>
                </c:pt>
                <c:pt idx="8">
                  <c:v>226.06720012948273</c:v>
                </c:pt>
                <c:pt idx="9">
                  <c:v>252.98222544496173</c:v>
                </c:pt>
                <c:pt idx="10">
                  <c:v>280.47526097024206</c:v>
                </c:pt>
                <c:pt idx="11">
                  <c:v>308.69228480766316</c:v>
                </c:pt>
                <c:pt idx="12">
                  <c:v>337.86143047489406</c:v>
                </c:pt>
                <c:pt idx="13">
                  <c:v>368.36142098631103</c:v>
                </c:pt>
                <c:pt idx="14">
                  <c:v>400.87212301873581</c:v>
                </c:pt>
                <c:pt idx="15">
                  <c:v>436.75093128111109</c:v>
                </c:pt>
                <c:pt idx="16">
                  <c:v>479.1619201920426</c:v>
                </c:pt>
                <c:pt idx="17">
                  <c:v>537.59244838301481</c:v>
                </c:pt>
                <c:pt idx="18">
                  <c:v>659.46938568371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29-4610-B818-87DCB72BAEC5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vs!$B$10:$B$29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vs!$G$10:$G$28</c:f>
              <c:numCache>
                <c:formatCode>General</c:formatCode>
                <c:ptCount val="19"/>
                <c:pt idx="0">
                  <c:v>624.76047064772706</c:v>
                </c:pt>
                <c:pt idx="1">
                  <c:v>590.05155561174217</c:v>
                </c:pt>
                <c:pt idx="2">
                  <c:v>555.3426405757574</c:v>
                </c:pt>
                <c:pt idx="3">
                  <c:v>520.63372553977251</c:v>
                </c:pt>
                <c:pt idx="4">
                  <c:v>485.92481050378768</c:v>
                </c:pt>
                <c:pt idx="5">
                  <c:v>451.21589546780285</c:v>
                </c:pt>
                <c:pt idx="6">
                  <c:v>416.50698043181802</c:v>
                </c:pt>
                <c:pt idx="7">
                  <c:v>381.79806539583319</c:v>
                </c:pt>
                <c:pt idx="8">
                  <c:v>347.08915035984836</c:v>
                </c:pt>
                <c:pt idx="9">
                  <c:v>312.38023532386353</c:v>
                </c:pt>
                <c:pt idx="10">
                  <c:v>277.6713202878787</c:v>
                </c:pt>
                <c:pt idx="11">
                  <c:v>242.96240525189384</c:v>
                </c:pt>
                <c:pt idx="12">
                  <c:v>208.25349021590901</c:v>
                </c:pt>
                <c:pt idx="13">
                  <c:v>173.54457517992418</c:v>
                </c:pt>
                <c:pt idx="14">
                  <c:v>138.83566014393935</c:v>
                </c:pt>
                <c:pt idx="15">
                  <c:v>104.12674510795451</c:v>
                </c:pt>
                <c:pt idx="16">
                  <c:v>69.417830071969675</c:v>
                </c:pt>
                <c:pt idx="17">
                  <c:v>34.708915035984838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29-4610-B818-87DCB72BAEC5}"/>
            </c:ext>
          </c:extLst>
        </c:ser>
        <c:ser>
          <c:idx val="2"/>
          <c:order val="2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vs!$B$10:$B$29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vs!$H$10:$H$28</c:f>
              <c:numCache>
                <c:formatCode>General</c:formatCode>
                <c:ptCount val="19"/>
                <c:pt idx="0">
                  <c:v>648.79367852616474</c:v>
                </c:pt>
                <c:pt idx="1">
                  <c:v>638.3492938920142</c:v>
                </c:pt>
                <c:pt idx="2">
                  <c:v>628.14799857173</c:v>
                </c:pt>
                <c:pt idx="3">
                  <c:v>618.20403622278059</c:v>
                </c:pt>
                <c:pt idx="4">
                  <c:v>608.5349436245715</c:v>
                </c:pt>
                <c:pt idx="5">
                  <c:v>599.16271652852572</c:v>
                </c:pt>
                <c:pt idx="6">
                  <c:v>590.11551334028695</c:v>
                </c:pt>
                <c:pt idx="7">
                  <c:v>581.43021036213452</c:v>
                </c:pt>
                <c:pt idx="8">
                  <c:v>573.15635048933109</c:v>
                </c:pt>
                <c:pt idx="9">
                  <c:v>565.36246076882526</c:v>
                </c:pt>
                <c:pt idx="10">
                  <c:v>558.1465812581207</c:v>
                </c:pt>
                <c:pt idx="11">
                  <c:v>551.65469005955697</c:v>
                </c:pt>
                <c:pt idx="12">
                  <c:v>546.11492069080305</c:v>
                </c:pt>
                <c:pt idx="13">
                  <c:v>541.90599616623524</c:v>
                </c:pt>
                <c:pt idx="14">
                  <c:v>539.70778316267513</c:v>
                </c:pt>
                <c:pt idx="15">
                  <c:v>540.87767638906564</c:v>
                </c:pt>
                <c:pt idx="16">
                  <c:v>548.57975026401232</c:v>
                </c:pt>
                <c:pt idx="17">
                  <c:v>572.3013634189997</c:v>
                </c:pt>
                <c:pt idx="18">
                  <c:v>659.46938568371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C29-4610-B818-87DCB72BAE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74260"/>
        <c:axId val="42866771"/>
      </c:scatterChart>
      <c:valAx>
        <c:axId val="178742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42866771"/>
        <c:crosses val="autoZero"/>
        <c:crossBetween val="midCat"/>
      </c:valAx>
      <c:valAx>
        <c:axId val="42866771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17874260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unilan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unilan!$F$8:$F$26</c:f>
              <c:numCache>
                <c:formatCode>General</c:formatCode>
                <c:ptCount val="19"/>
                <c:pt idx="0">
                  <c:v>15.501094851015536</c:v>
                </c:pt>
                <c:pt idx="1">
                  <c:v>31.021220642496935</c:v>
                </c:pt>
                <c:pt idx="2">
                  <c:v>46.563731249563872</c:v>
                </c:pt>
                <c:pt idx="3">
                  <c:v>62.132817831663516</c:v>
                </c:pt>
                <c:pt idx="4">
                  <c:v>77.733787512845964</c:v>
                </c:pt>
                <c:pt idx="5">
                  <c:v>93.373461309318429</c:v>
                </c:pt>
                <c:pt idx="6">
                  <c:v>109.06075540780508</c:v>
                </c:pt>
                <c:pt idx="7">
                  <c:v>124.80755255847795</c:v>
                </c:pt>
                <c:pt idx="8">
                  <c:v>140.63004784438689</c:v>
                </c:pt>
                <c:pt idx="9">
                  <c:v>156.55090019251298</c:v>
                </c:pt>
                <c:pt idx="10">
                  <c:v>172.6028148663712</c:v>
                </c:pt>
                <c:pt idx="11">
                  <c:v>188.83480583815469</c:v>
                </c:pt>
                <c:pt idx="12">
                  <c:v>205.32381019459885</c:v>
                </c:pt>
                <c:pt idx="13">
                  <c:v>222.19787804375738</c:v>
                </c:pt>
                <c:pt idx="14">
                  <c:v>239.68708122808533</c:v>
                </c:pt>
                <c:pt idx="15">
                  <c:v>258.25042348091205</c:v>
                </c:pt>
                <c:pt idx="16">
                  <c:v>278.95504571881594</c:v>
                </c:pt>
                <c:pt idx="17">
                  <c:v>304.98359275807599</c:v>
                </c:pt>
                <c:pt idx="18">
                  <c:v>352.05940405124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B6-4AD7-9DF1-AD571728887B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unilan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unilan!$G$8:$G$26</c:f>
              <c:numCache>
                <c:formatCode>General</c:formatCode>
                <c:ptCount val="19"/>
                <c:pt idx="0">
                  <c:v>333.52996173276011</c:v>
                </c:pt>
                <c:pt idx="1">
                  <c:v>315.00051941427341</c:v>
                </c:pt>
                <c:pt idx="2">
                  <c:v>296.47107709578677</c:v>
                </c:pt>
                <c:pt idx="3">
                  <c:v>277.94163477730007</c:v>
                </c:pt>
                <c:pt idx="4">
                  <c:v>259.41219245881342</c:v>
                </c:pt>
                <c:pt idx="5">
                  <c:v>240.88275014032672</c:v>
                </c:pt>
                <c:pt idx="6">
                  <c:v>222.35330782184005</c:v>
                </c:pt>
                <c:pt idx="7">
                  <c:v>203.8238655033534</c:v>
                </c:pt>
                <c:pt idx="8">
                  <c:v>185.29442318486673</c:v>
                </c:pt>
                <c:pt idx="9">
                  <c:v>166.76498086638006</c:v>
                </c:pt>
                <c:pt idx="10">
                  <c:v>148.23553854789338</c:v>
                </c:pt>
                <c:pt idx="11">
                  <c:v>129.70609622940671</c:v>
                </c:pt>
                <c:pt idx="12">
                  <c:v>111.17665391092002</c:v>
                </c:pt>
                <c:pt idx="13">
                  <c:v>92.647211592433365</c:v>
                </c:pt>
                <c:pt idx="14">
                  <c:v>74.117769273946692</c:v>
                </c:pt>
                <c:pt idx="15">
                  <c:v>55.588326955460012</c:v>
                </c:pt>
                <c:pt idx="16">
                  <c:v>37.058884636973346</c:v>
                </c:pt>
                <c:pt idx="17">
                  <c:v>18.529442318486673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B6-4AD7-9DF1-AD571728887B}"/>
            </c:ext>
          </c:extLst>
        </c:ser>
        <c:ser>
          <c:idx val="2"/>
          <c:order val="2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unilan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unilan!$H$8:$H$26</c:f>
              <c:numCache>
                <c:formatCode>General</c:formatCode>
                <c:ptCount val="19"/>
                <c:pt idx="0">
                  <c:v>349.03105658377564</c:v>
                </c:pt>
                <c:pt idx="1">
                  <c:v>346.02174005677034</c:v>
                </c:pt>
                <c:pt idx="2">
                  <c:v>343.03480834535065</c:v>
                </c:pt>
                <c:pt idx="3">
                  <c:v>340.07445260896361</c:v>
                </c:pt>
                <c:pt idx="4">
                  <c:v>337.14597997165936</c:v>
                </c:pt>
                <c:pt idx="5">
                  <c:v>334.25621144964515</c:v>
                </c:pt>
                <c:pt idx="6">
                  <c:v>331.41406322964514</c:v>
                </c:pt>
                <c:pt idx="7">
                  <c:v>328.63141806183137</c:v>
                </c:pt>
                <c:pt idx="8">
                  <c:v>325.9244710292536</c:v>
                </c:pt>
                <c:pt idx="9">
                  <c:v>323.31588105889307</c:v>
                </c:pt>
                <c:pt idx="10">
                  <c:v>320.83835341426459</c:v>
                </c:pt>
                <c:pt idx="11">
                  <c:v>318.54090206756143</c:v>
                </c:pt>
                <c:pt idx="12">
                  <c:v>316.50046410551886</c:v>
                </c:pt>
                <c:pt idx="13">
                  <c:v>314.84508963619078</c:v>
                </c:pt>
                <c:pt idx="14">
                  <c:v>313.80485050203202</c:v>
                </c:pt>
                <c:pt idx="15">
                  <c:v>313.83875043637204</c:v>
                </c:pt>
                <c:pt idx="16">
                  <c:v>316.01393035578928</c:v>
                </c:pt>
                <c:pt idx="17">
                  <c:v>323.51303507656269</c:v>
                </c:pt>
                <c:pt idx="18">
                  <c:v>352.05940405124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B6-4AD7-9DF1-AD5717288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22468"/>
        <c:axId val="46048882"/>
      </c:scatterChart>
      <c:valAx>
        <c:axId val="134224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46048882"/>
        <c:crosses val="autoZero"/>
        <c:crossBetween val="midCat"/>
      </c:valAx>
      <c:valAx>
        <c:axId val="46048882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13422468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ubinin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dubinin!$F$8:$F$26</c:f>
              <c:numCache>
                <c:formatCode>General</c:formatCode>
                <c:ptCount val="19"/>
                <c:pt idx="0">
                  <c:v>17.158629007865127</c:v>
                </c:pt>
                <c:pt idx="1">
                  <c:v>34.338200001609373</c:v>
                </c:pt>
                <c:pt idx="2">
                  <c:v>51.540529804945308</c:v>
                </c:pt>
                <c:pt idx="3">
                  <c:v>68.767730881888014</c:v>
                </c:pt>
                <c:pt idx="4">
                  <c:v>86.022283248391275</c:v>
                </c:pt>
                <c:pt idx="5">
                  <c:v>103.3071303072373</c:v>
                </c:pt>
                <c:pt idx="6">
                  <c:v>120.62580899512332</c:v>
                </c:pt>
                <c:pt idx="7">
                  <c:v>137.98263036060706</c:v>
                </c:pt>
                <c:pt idx="8">
                  <c:v>155.3829363685829</c:v>
                </c:pt>
                <c:pt idx="9">
                  <c:v>172.83347571628545</c:v>
                </c:pt>
                <c:pt idx="10">
                  <c:v>190.34297264844653</c:v>
                </c:pt>
                <c:pt idx="11">
                  <c:v>207.92302319653751</c:v>
                </c:pt>
                <c:pt idx="12">
                  <c:v>225.58957804215814</c:v>
                </c:pt>
                <c:pt idx="13">
                  <c:v>243.36554974847985</c:v>
                </c:pt>
                <c:pt idx="14">
                  <c:v>261.28576819131479</c:v>
                </c:pt>
                <c:pt idx="15">
                  <c:v>279.40742955888845</c:v>
                </c:pt>
                <c:pt idx="16">
                  <c:v>297.83560764669795</c:v>
                </c:pt>
                <c:pt idx="17">
                  <c:v>316.80140913715286</c:v>
                </c:pt>
                <c:pt idx="18">
                  <c:v>337.02710721368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77-4D5D-858F-B557B0B9E6C8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ubinin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dubinin!$G$8:$G$26</c:f>
              <c:numCache>
                <c:formatCode>General</c:formatCode>
                <c:ptCount val="19"/>
                <c:pt idx="0">
                  <c:v>319.28883841296403</c:v>
                </c:pt>
                <c:pt idx="1">
                  <c:v>301.55056961224381</c:v>
                </c:pt>
                <c:pt idx="2">
                  <c:v>283.81230081152358</c:v>
                </c:pt>
                <c:pt idx="3">
                  <c:v>266.07403201080336</c:v>
                </c:pt>
                <c:pt idx="4">
                  <c:v>248.33576321008314</c:v>
                </c:pt>
                <c:pt idx="5">
                  <c:v>230.59749440936292</c:v>
                </c:pt>
                <c:pt idx="6">
                  <c:v>212.8592256086427</c:v>
                </c:pt>
                <c:pt idx="7">
                  <c:v>195.12095680792248</c:v>
                </c:pt>
                <c:pt idx="8">
                  <c:v>177.38268800720226</c:v>
                </c:pt>
                <c:pt idx="9">
                  <c:v>159.64441920648201</c:v>
                </c:pt>
                <c:pt idx="10">
                  <c:v>141.90615040576179</c:v>
                </c:pt>
                <c:pt idx="11">
                  <c:v>124.16788160504157</c:v>
                </c:pt>
                <c:pt idx="12">
                  <c:v>106.42961280432135</c:v>
                </c:pt>
                <c:pt idx="13">
                  <c:v>88.691344003601131</c:v>
                </c:pt>
                <c:pt idx="14">
                  <c:v>70.953075202880896</c:v>
                </c:pt>
                <c:pt idx="15">
                  <c:v>53.214806402160676</c:v>
                </c:pt>
                <c:pt idx="16">
                  <c:v>35.476537601440448</c:v>
                </c:pt>
                <c:pt idx="17">
                  <c:v>17.738268800720224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77-4D5D-858F-B557B0B9E6C8}"/>
            </c:ext>
          </c:extLst>
        </c:ser>
        <c:ser>
          <c:idx val="2"/>
          <c:order val="2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ubinin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dubinin!$H$8:$H$26</c:f>
              <c:numCache>
                <c:formatCode>General</c:formatCode>
                <c:ptCount val="19"/>
                <c:pt idx="0">
                  <c:v>336.44746742082913</c:v>
                </c:pt>
                <c:pt idx="1">
                  <c:v>335.88876961385319</c:v>
                </c:pt>
                <c:pt idx="2">
                  <c:v>335.35283061646891</c:v>
                </c:pt>
                <c:pt idx="3">
                  <c:v>334.84176289269135</c:v>
                </c:pt>
                <c:pt idx="4">
                  <c:v>334.3580464584744</c:v>
                </c:pt>
                <c:pt idx="5">
                  <c:v>333.90462471660021</c:v>
                </c:pt>
                <c:pt idx="6">
                  <c:v>333.48503460376605</c:v>
                </c:pt>
                <c:pt idx="7">
                  <c:v>333.10358716852954</c:v>
                </c:pt>
                <c:pt idx="8">
                  <c:v>332.76562437578514</c:v>
                </c:pt>
                <c:pt idx="9">
                  <c:v>332.47789492276746</c:v>
                </c:pt>
                <c:pt idx="10">
                  <c:v>332.24912305420833</c:v>
                </c:pt>
                <c:pt idx="11">
                  <c:v>332.09090480157909</c:v>
                </c:pt>
                <c:pt idx="12">
                  <c:v>332.01919084647949</c:v>
                </c:pt>
                <c:pt idx="13">
                  <c:v>332.05689375208101</c:v>
                </c:pt>
                <c:pt idx="14">
                  <c:v>332.23884339419567</c:v>
                </c:pt>
                <c:pt idx="15">
                  <c:v>332.62223596104911</c:v>
                </c:pt>
                <c:pt idx="16">
                  <c:v>333.31214524813839</c:v>
                </c:pt>
                <c:pt idx="17">
                  <c:v>334.53967793787308</c:v>
                </c:pt>
                <c:pt idx="18">
                  <c:v>337.02710721368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77-4D5D-858F-B557B0B9E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81712"/>
        <c:axId val="6337292"/>
      </c:scatterChart>
      <c:valAx>
        <c:axId val="319817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6337292"/>
        <c:crosses val="autoZero"/>
        <c:crossBetween val="midCat"/>
      </c:valAx>
      <c:valAx>
        <c:axId val="6337292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31981712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toth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</c:numCache>
            </c:numRef>
          </c:xVal>
          <c:yVal>
            <c:numRef>
              <c:f>toth!$F$8:$F$26</c:f>
              <c:numCache>
                <c:formatCode>General</c:formatCode>
                <c:ptCount val="19"/>
                <c:pt idx="0">
                  <c:v>23.733554939741115</c:v>
                </c:pt>
                <c:pt idx="1">
                  <c:v>47.615873627513729</c:v>
                </c:pt>
                <c:pt idx="2">
                  <c:v>71.668336685806935</c:v>
                </c:pt>
                <c:pt idx="3">
                  <c:v>95.917004279592561</c:v>
                </c:pt>
                <c:pt idx="4">
                  <c:v>120.39402859061761</c:v>
                </c:pt>
                <c:pt idx="5">
                  <c:v>145.13962516359365</c:v>
                </c:pt>
                <c:pt idx="6">
                  <c:v>170.20488442450701</c:v>
                </c:pt>
                <c:pt idx="7">
                  <c:v>195.65588147102818</c:v>
                </c:pt>
                <c:pt idx="8">
                  <c:v>221.57985624164866</c:v>
                </c:pt>
                <c:pt idx="9">
                  <c:v>248.09481810428045</c:v>
                </c:pt>
                <c:pt idx="10">
                  <c:v>275.36506219494782</c:v>
                </c:pt>
                <c:pt idx="11">
                  <c:v>303.62742505207831</c:v>
                </c:pt>
                <c:pt idx="12">
                  <c:v>333.23829232480892</c:v>
                </c:pt>
                <c:pt idx="13">
                  <c:v>364.7638992093739</c:v>
                </c:pt>
                <c:pt idx="14">
                  <c:v>399.17023234703692</c:v>
                </c:pt>
                <c:pt idx="15">
                  <c:v>438.27393283735228</c:v>
                </c:pt>
                <c:pt idx="16">
                  <c:v>486.01503623896559</c:v>
                </c:pt>
                <c:pt idx="17">
                  <c:v>553.17313895906295</c:v>
                </c:pt>
                <c:pt idx="18">
                  <c:v>686.92733064780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23-4FED-A40C-7444EDA0E323}"/>
            </c:ext>
          </c:extLst>
        </c:ser>
        <c:ser>
          <c:idx val="1"/>
          <c:order val="1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toth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</c:numCache>
            </c:numRef>
          </c:xVal>
          <c:yVal>
            <c:numRef>
              <c:f>toth!$G$8:$G$26</c:f>
              <c:numCache>
                <c:formatCode>General</c:formatCode>
                <c:ptCount val="19"/>
                <c:pt idx="0">
                  <c:v>650.77326061370604</c:v>
                </c:pt>
                <c:pt idx="1">
                  <c:v>614.61919057961131</c:v>
                </c:pt>
                <c:pt idx="2">
                  <c:v>578.46512054551647</c:v>
                </c:pt>
                <c:pt idx="3">
                  <c:v>542.31105051142174</c:v>
                </c:pt>
                <c:pt idx="4">
                  <c:v>506.15698047732695</c:v>
                </c:pt>
                <c:pt idx="5">
                  <c:v>470.00291044323217</c:v>
                </c:pt>
                <c:pt idx="6">
                  <c:v>433.84884040913738</c:v>
                </c:pt>
                <c:pt idx="7">
                  <c:v>397.69477037504259</c:v>
                </c:pt>
                <c:pt idx="8">
                  <c:v>361.54070034094781</c:v>
                </c:pt>
                <c:pt idx="9">
                  <c:v>325.38663030685302</c:v>
                </c:pt>
                <c:pt idx="10">
                  <c:v>289.23256027275823</c:v>
                </c:pt>
                <c:pt idx="11">
                  <c:v>253.07849023866348</c:v>
                </c:pt>
                <c:pt idx="12">
                  <c:v>216.92442020456869</c:v>
                </c:pt>
                <c:pt idx="13">
                  <c:v>180.7703501704739</c:v>
                </c:pt>
                <c:pt idx="14">
                  <c:v>144.61628013637912</c:v>
                </c:pt>
                <c:pt idx="15">
                  <c:v>108.46221010228435</c:v>
                </c:pt>
                <c:pt idx="16">
                  <c:v>72.308140068189559</c:v>
                </c:pt>
                <c:pt idx="17">
                  <c:v>36.154070034094779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23-4FED-A40C-7444EDA0E323}"/>
            </c:ext>
          </c:extLst>
        </c:ser>
        <c:ser>
          <c:idx val="2"/>
          <c:order val="2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toth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</c:numCache>
            </c:numRef>
          </c:xVal>
          <c:yVal>
            <c:numRef>
              <c:f>toth!$H$8:$H$26</c:f>
              <c:numCache>
                <c:formatCode>General</c:formatCode>
                <c:ptCount val="19"/>
                <c:pt idx="0">
                  <c:v>674.50681555344715</c:v>
                </c:pt>
                <c:pt idx="1">
                  <c:v>662.23506420712499</c:v>
                </c:pt>
                <c:pt idx="2">
                  <c:v>650.1334572313234</c:v>
                </c:pt>
                <c:pt idx="3">
                  <c:v>638.2280547910143</c:v>
                </c:pt>
                <c:pt idx="4">
                  <c:v>626.55100906794451</c:v>
                </c:pt>
                <c:pt idx="5">
                  <c:v>615.14253560682585</c:v>
                </c:pt>
                <c:pt idx="6">
                  <c:v>604.05372483364442</c:v>
                </c:pt>
                <c:pt idx="7">
                  <c:v>593.35065184607083</c:v>
                </c:pt>
                <c:pt idx="8">
                  <c:v>583.12055658259646</c:v>
                </c:pt>
                <c:pt idx="9">
                  <c:v>573.48144841113344</c:v>
                </c:pt>
                <c:pt idx="10">
                  <c:v>564.59762246770606</c:v>
                </c:pt>
                <c:pt idx="11">
                  <c:v>556.70591529074181</c:v>
                </c:pt>
                <c:pt idx="12">
                  <c:v>550.16271252937759</c:v>
                </c:pt>
                <c:pt idx="13">
                  <c:v>545.53424937984778</c:v>
                </c:pt>
                <c:pt idx="14">
                  <c:v>543.786512483416</c:v>
                </c:pt>
                <c:pt idx="15">
                  <c:v>546.73614293963658</c:v>
                </c:pt>
                <c:pt idx="16">
                  <c:v>558.32317630715511</c:v>
                </c:pt>
                <c:pt idx="17">
                  <c:v>589.32720899315768</c:v>
                </c:pt>
                <c:pt idx="18">
                  <c:v>686.92733064780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623-4FED-A40C-7444EDA0E3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02066"/>
        <c:axId val="48742841"/>
      </c:scatterChart>
      <c:valAx>
        <c:axId val="8820206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48742841"/>
        <c:crosses val="autoZero"/>
        <c:crossBetween val="midCat"/>
      </c:valAx>
      <c:valAx>
        <c:axId val="48742841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88202066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jovanovich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jovanovich!$F$8:$F$27</c:f>
              <c:numCache>
                <c:formatCode>General</c:formatCode>
                <c:ptCount val="20"/>
                <c:pt idx="0">
                  <c:v>497323476055.53406</c:v>
                </c:pt>
                <c:pt idx="1">
                  <c:v>270857283279.21689</c:v>
                </c:pt>
                <c:pt idx="2">
                  <c:v>110637751037.72517</c:v>
                </c:pt>
                <c:pt idx="3">
                  <c:v>40171092011.556023</c:v>
                </c:pt>
                <c:pt idx="4">
                  <c:v>13673988576.444309</c:v>
                </c:pt>
                <c:pt idx="5">
                  <c:v>4468358614.5366383</c:v>
                </c:pt>
                <c:pt idx="6">
                  <c:v>1419601247.6878533</c:v>
                </c:pt>
                <c:pt idx="7">
                  <c:v>441804241.87976468</c:v>
                </c:pt>
                <c:pt idx="8">
                  <c:v>135348661.65140831</c:v>
                </c:pt>
                <c:pt idx="9">
                  <c:v>40952745.106156901</c:v>
                </c:pt>
                <c:pt idx="10">
                  <c:v>12267251.394689232</c:v>
                </c:pt>
                <c:pt idx="11">
                  <c:v>3644243.5038883747</c:v>
                </c:pt>
                <c:pt idx="12">
                  <c:v>1075080.678014277</c:v>
                </c:pt>
                <c:pt idx="13">
                  <c:v>315280.6388614286</c:v>
                </c:pt>
                <c:pt idx="14">
                  <c:v>91988.192893786501</c:v>
                </c:pt>
                <c:pt idx="15">
                  <c:v>26719.748917911744</c:v>
                </c:pt>
                <c:pt idx="16">
                  <c:v>7730.9501608594164</c:v>
                </c:pt>
                <c:pt idx="17">
                  <c:v>2229.0921333665938</c:v>
                </c:pt>
                <c:pt idx="18">
                  <c:v>640.73828880157339</c:v>
                </c:pt>
                <c:pt idx="19">
                  <c:v>183.665943324675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A2-41BC-B33E-78AB05A2458D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jovanovich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jovanovich!$G$8:$G$26</c:f>
              <c:numCache>
                <c:formatCode>General</c:formatCode>
                <c:ptCount val="19"/>
                <c:pt idx="0">
                  <c:v>607.01522096991164</c:v>
                </c:pt>
                <c:pt idx="1">
                  <c:v>573.29215313824989</c:v>
                </c:pt>
                <c:pt idx="2">
                  <c:v>539.56908530658814</c:v>
                </c:pt>
                <c:pt idx="3">
                  <c:v>505.84601747492638</c:v>
                </c:pt>
                <c:pt idx="4">
                  <c:v>472.12294964326463</c:v>
                </c:pt>
                <c:pt idx="5">
                  <c:v>438.39988181160288</c:v>
                </c:pt>
                <c:pt idx="6">
                  <c:v>404.67681397994113</c:v>
                </c:pt>
                <c:pt idx="7">
                  <c:v>370.95374614827932</c:v>
                </c:pt>
                <c:pt idx="8">
                  <c:v>337.23067831661757</c:v>
                </c:pt>
                <c:pt idx="9">
                  <c:v>303.50761048495582</c:v>
                </c:pt>
                <c:pt idx="10">
                  <c:v>269.78454265329407</c:v>
                </c:pt>
                <c:pt idx="11">
                  <c:v>236.06147482163232</c:v>
                </c:pt>
                <c:pt idx="12">
                  <c:v>202.33840698997057</c:v>
                </c:pt>
                <c:pt idx="13">
                  <c:v>168.61533915830879</c:v>
                </c:pt>
                <c:pt idx="14">
                  <c:v>134.89227132664703</c:v>
                </c:pt>
                <c:pt idx="15">
                  <c:v>101.16920349498528</c:v>
                </c:pt>
                <c:pt idx="16">
                  <c:v>67.446135663323517</c:v>
                </c:pt>
                <c:pt idx="17">
                  <c:v>33.723067831661758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A2-41BC-B33E-78AB05A2458D}"/>
            </c:ext>
          </c:extLst>
        </c:ser>
        <c:ser>
          <c:idx val="2"/>
          <c:order val="2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jovanovich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jovanovich!$H$8:$H$27</c:f>
              <c:numCache>
                <c:formatCode>General</c:formatCode>
                <c:ptCount val="20"/>
                <c:pt idx="0">
                  <c:v>497323476662.54926</c:v>
                </c:pt>
                <c:pt idx="1">
                  <c:v>270857283852.50903</c:v>
                </c:pt>
                <c:pt idx="2">
                  <c:v>110637751577.29427</c:v>
                </c:pt>
                <c:pt idx="3">
                  <c:v>40171092517.402039</c:v>
                </c:pt>
                <c:pt idx="4">
                  <c:v>13673989048.567259</c:v>
                </c:pt>
                <c:pt idx="5">
                  <c:v>4468359052.9365196</c:v>
                </c:pt>
                <c:pt idx="6">
                  <c:v>1419601652.3646674</c:v>
                </c:pt>
                <c:pt idx="7">
                  <c:v>441804612.83351082</c:v>
                </c:pt>
                <c:pt idx="8">
                  <c:v>135348998.88208663</c:v>
                </c:pt>
                <c:pt idx="9">
                  <c:v>40953048.613767385</c:v>
                </c:pt>
                <c:pt idx="10">
                  <c:v>12267521.179231886</c:v>
                </c:pt>
                <c:pt idx="11">
                  <c:v>3644479.5653631962</c:v>
                </c:pt>
                <c:pt idx="12">
                  <c:v>1075283.0164212671</c:v>
                </c:pt>
                <c:pt idx="13">
                  <c:v>315449.25420058693</c:v>
                </c:pt>
                <c:pt idx="14">
                  <c:v>92123.085165113152</c:v>
                </c:pt>
                <c:pt idx="15">
                  <c:v>26820.918121406728</c:v>
                </c:pt>
                <c:pt idx="16">
                  <c:v>7798.3962965227402</c:v>
                </c:pt>
                <c:pt idx="17">
                  <c:v>2262.8152011982556</c:v>
                </c:pt>
                <c:pt idx="18">
                  <c:v>640.73828880157339</c:v>
                </c:pt>
                <c:pt idx="19">
                  <c:v>149.94287549301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3A2-41BC-B33E-78AB05A245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81237"/>
        <c:axId val="95362272"/>
      </c:scatterChart>
      <c:valAx>
        <c:axId val="6038123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95362272"/>
        <c:crosses val="autoZero"/>
        <c:crossBetween val="midCat"/>
      </c:valAx>
      <c:valAx>
        <c:axId val="95362272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60381237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kobe-corrigon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kobe-corrigon'!$F$8:$F$26</c:f>
              <c:numCache>
                <c:formatCode>General</c:formatCode>
                <c:ptCount val="19"/>
                <c:pt idx="0">
                  <c:v>23.525916744290381</c:v>
                </c:pt>
                <c:pt idx="1">
                  <c:v>47.27229703553688</c:v>
                </c:pt>
                <c:pt idx="2">
                  <c:v>71.267906648485393</c:v>
                </c:pt>
                <c:pt idx="3">
                  <c:v>95.5474150642398</c:v>
                </c:pt>
                <c:pt idx="4">
                  <c:v>120.153090387636</c:v>
                </c:pt>
                <c:pt idx="5">
                  <c:v>145.13713718014057</c:v>
                </c:pt>
                <c:pt idx="6">
                  <c:v>170.5649889598366</c:v>
                </c:pt>
                <c:pt idx="7">
                  <c:v>196.52005648706236</c:v>
                </c:pt>
                <c:pt idx="8">
                  <c:v>223.11076465170527</c:v>
                </c:pt>
                <c:pt idx="9">
                  <c:v>250.48131631117434</c:v>
                </c:pt>
                <c:pt idx="10">
                  <c:v>278.82878139070237</c:v>
                </c:pt>
                <c:pt idx="11">
                  <c:v>308.43146157372428</c:v>
                </c:pt>
                <c:pt idx="12">
                  <c:v>339.69858702154352</c:v>
                </c:pt>
                <c:pt idx="13">
                  <c:v>373.26345538603556</c:v>
                </c:pt>
                <c:pt idx="14">
                  <c:v>410.17375056387488</c:v>
                </c:pt>
                <c:pt idx="15">
                  <c:v>452.32808919096465</c:v>
                </c:pt>
                <c:pt idx="16">
                  <c:v>503.6558067893767</c:v>
                </c:pt>
                <c:pt idx="17">
                  <c:v>574.23674948284997</c:v>
                </c:pt>
                <c:pt idx="18">
                  <c:v>703.7183746325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6C-45B5-A3F6-07570557F2D4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kobe-corrigon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kobe-corrigon'!$G$8:$G$26</c:f>
              <c:numCache>
                <c:formatCode>General</c:formatCode>
                <c:ptCount val="19"/>
                <c:pt idx="0">
                  <c:v>666.68056544134765</c:v>
                </c:pt>
                <c:pt idx="1">
                  <c:v>629.6427562501616</c:v>
                </c:pt>
                <c:pt idx="2">
                  <c:v>592.60494705897565</c:v>
                </c:pt>
                <c:pt idx="3">
                  <c:v>555.56713786778971</c:v>
                </c:pt>
                <c:pt idx="4">
                  <c:v>518.52932867660365</c:v>
                </c:pt>
                <c:pt idx="5">
                  <c:v>481.49151948541771</c:v>
                </c:pt>
                <c:pt idx="6">
                  <c:v>444.45371029423171</c:v>
                </c:pt>
                <c:pt idx="7">
                  <c:v>407.41590110304577</c:v>
                </c:pt>
                <c:pt idx="8">
                  <c:v>370.37809191185977</c:v>
                </c:pt>
                <c:pt idx="9">
                  <c:v>333.34028272067383</c:v>
                </c:pt>
                <c:pt idx="10">
                  <c:v>296.30247352948783</c:v>
                </c:pt>
                <c:pt idx="11">
                  <c:v>259.26466433830183</c:v>
                </c:pt>
                <c:pt idx="12">
                  <c:v>222.22685514711586</c:v>
                </c:pt>
                <c:pt idx="13">
                  <c:v>185.18904595592988</c:v>
                </c:pt>
                <c:pt idx="14">
                  <c:v>148.15123676474391</c:v>
                </c:pt>
                <c:pt idx="15">
                  <c:v>111.11342757355793</c:v>
                </c:pt>
                <c:pt idx="16">
                  <c:v>74.075618382371957</c:v>
                </c:pt>
                <c:pt idx="17">
                  <c:v>37.037809191185978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6C-45B5-A3F6-07570557F2D4}"/>
            </c:ext>
          </c:extLst>
        </c:ser>
        <c:ser>
          <c:idx val="2"/>
          <c:order val="2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kobe-corrigon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kobe-corrigon'!$H$8:$H$26</c:f>
              <c:numCache>
                <c:formatCode>General</c:formatCode>
                <c:ptCount val="19"/>
                <c:pt idx="0">
                  <c:v>690.20648218563804</c:v>
                </c:pt>
                <c:pt idx="1">
                  <c:v>676.91505328569849</c:v>
                </c:pt>
                <c:pt idx="2">
                  <c:v>663.87285370746099</c:v>
                </c:pt>
                <c:pt idx="3">
                  <c:v>651.11455293202948</c:v>
                </c:pt>
                <c:pt idx="4">
                  <c:v>638.68241906423964</c:v>
                </c:pt>
                <c:pt idx="5">
                  <c:v>626.62865666555831</c:v>
                </c:pt>
                <c:pt idx="6">
                  <c:v>615.01869925406834</c:v>
                </c:pt>
                <c:pt idx="7">
                  <c:v>603.93595759010816</c:v>
                </c:pt>
                <c:pt idx="8">
                  <c:v>593.48885656356504</c:v>
                </c:pt>
                <c:pt idx="9">
                  <c:v>583.82159903184811</c:v>
                </c:pt>
                <c:pt idx="10">
                  <c:v>575.13125492019026</c:v>
                </c:pt>
                <c:pt idx="11">
                  <c:v>567.6961259120261</c:v>
                </c:pt>
                <c:pt idx="12">
                  <c:v>561.9254421686594</c:v>
                </c:pt>
                <c:pt idx="13">
                  <c:v>558.45250134196544</c:v>
                </c:pt>
                <c:pt idx="14">
                  <c:v>558.32498732861882</c:v>
                </c:pt>
                <c:pt idx="15">
                  <c:v>563.44151676452259</c:v>
                </c:pt>
                <c:pt idx="16">
                  <c:v>577.7314251717487</c:v>
                </c:pt>
                <c:pt idx="17">
                  <c:v>611.27455867403592</c:v>
                </c:pt>
                <c:pt idx="18">
                  <c:v>703.7183746325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6C-45B5-A3F6-07570557F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670048"/>
        <c:axId val="90402476"/>
      </c:scatterChart>
      <c:valAx>
        <c:axId val="30670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90402476"/>
        <c:crosses val="autoZero"/>
        <c:crossBetween val="midCat"/>
      </c:valAx>
      <c:valAx>
        <c:axId val="90402476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30670048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radke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radke!$F$8:$F$26</c:f>
              <c:numCache>
                <c:formatCode>General</c:formatCode>
                <c:ptCount val="19"/>
                <c:pt idx="0">
                  <c:v>23.414349517923863</c:v>
                </c:pt>
                <c:pt idx="1">
                  <c:v>47.242466765928505</c:v>
                </c:pt>
                <c:pt idx="2">
                  <c:v>71.525800543562482</c:v>
                </c:pt>
                <c:pt idx="3">
                  <c:v>96.313084907108106</c:v>
                </c:pt>
                <c:pt idx="4">
                  <c:v>121.66220920860682</c:v>
                </c:pt>
                <c:pt idx="5">
                  <c:v>147.64273698667191</c:v>
                </c:pt>
                <c:pt idx="6">
                  <c:v>174.33936554620104</c:v>
                </c:pt>
                <c:pt idx="7">
                  <c:v>201.85678401345783</c:v>
                </c:pt>
                <c:pt idx="8">
                  <c:v>230.3266711103735</c:v>
                </c:pt>
                <c:pt idx="9">
                  <c:v>259.91807759809262</c:v>
                </c:pt>
                <c:pt idx="10">
                  <c:v>290.85337559679738</c:v>
                </c:pt>
                <c:pt idx="11">
                  <c:v>323.43379831582644</c:v>
                </c:pt>
                <c:pt idx="12">
                  <c:v>358.08245484360344</c:v>
                </c:pt>
                <c:pt idx="13">
                  <c:v>395.42147446072795</c:v>
                </c:pt>
                <c:pt idx="14">
                  <c:v>436.42196256139692</c:v>
                </c:pt>
                <c:pt idx="15">
                  <c:v>482.72855581062578</c:v>
                </c:pt>
                <c:pt idx="16">
                  <c:v>537.47713000847079</c:v>
                </c:pt>
                <c:pt idx="17">
                  <c:v>607.90311003490172</c:v>
                </c:pt>
                <c:pt idx="18">
                  <c:v>718.28089233521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88-46C7-8B84-5B6F99FC3305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radke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radke!$G$8:$G$26</c:f>
              <c:numCache>
                <c:formatCode>General</c:formatCode>
                <c:ptCount val="19"/>
                <c:pt idx="0">
                  <c:v>680.47663484389045</c:v>
                </c:pt>
                <c:pt idx="1">
                  <c:v>642.6723773525631</c:v>
                </c:pt>
                <c:pt idx="2">
                  <c:v>604.86811986123587</c:v>
                </c:pt>
                <c:pt idx="3">
                  <c:v>567.06386236990863</c:v>
                </c:pt>
                <c:pt idx="4">
                  <c:v>529.2596048785814</c:v>
                </c:pt>
                <c:pt idx="5">
                  <c:v>491.45534738725416</c:v>
                </c:pt>
                <c:pt idx="6">
                  <c:v>453.65108989592693</c:v>
                </c:pt>
                <c:pt idx="7">
                  <c:v>415.8468324045997</c:v>
                </c:pt>
                <c:pt idx="8">
                  <c:v>378.04257491327246</c:v>
                </c:pt>
                <c:pt idx="9">
                  <c:v>340.23831742194523</c:v>
                </c:pt>
                <c:pt idx="10">
                  <c:v>302.43405993061793</c:v>
                </c:pt>
                <c:pt idx="11">
                  <c:v>264.6298024392907</c:v>
                </c:pt>
                <c:pt idx="12">
                  <c:v>226.82554494796346</c:v>
                </c:pt>
                <c:pt idx="13">
                  <c:v>189.02128745663623</c:v>
                </c:pt>
                <c:pt idx="14">
                  <c:v>151.21702996530897</c:v>
                </c:pt>
                <c:pt idx="15">
                  <c:v>113.41277247398173</c:v>
                </c:pt>
                <c:pt idx="16">
                  <c:v>75.608514982654484</c:v>
                </c:pt>
                <c:pt idx="17">
                  <c:v>37.804257491327242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88-46C7-8B84-5B6F99FC3305}"/>
            </c:ext>
          </c:extLst>
        </c:ser>
        <c:ser>
          <c:idx val="2"/>
          <c:order val="2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radke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radke!$H$8:$H$26</c:f>
              <c:numCache>
                <c:formatCode>General</c:formatCode>
                <c:ptCount val="19"/>
                <c:pt idx="0">
                  <c:v>703.89098436181428</c:v>
                </c:pt>
                <c:pt idx="1">
                  <c:v>689.9148441184916</c:v>
                </c:pt>
                <c:pt idx="2">
                  <c:v>676.39392040479834</c:v>
                </c:pt>
                <c:pt idx="3">
                  <c:v>663.37694727701671</c:v>
                </c:pt>
                <c:pt idx="4">
                  <c:v>650.92181408718818</c:v>
                </c:pt>
                <c:pt idx="5">
                  <c:v>639.0980843739261</c:v>
                </c:pt>
                <c:pt idx="6">
                  <c:v>627.990455442128</c:v>
                </c:pt>
                <c:pt idx="7">
                  <c:v>617.70361641805755</c:v>
                </c:pt>
                <c:pt idx="8">
                  <c:v>608.36924602364593</c:v>
                </c:pt>
                <c:pt idx="9">
                  <c:v>600.15639502003785</c:v>
                </c:pt>
                <c:pt idx="10">
                  <c:v>593.28743552741525</c:v>
                </c:pt>
                <c:pt idx="11">
                  <c:v>588.06360075511714</c:v>
                </c:pt>
                <c:pt idx="12">
                  <c:v>584.90799979156691</c:v>
                </c:pt>
                <c:pt idx="13">
                  <c:v>584.44276191736412</c:v>
                </c:pt>
                <c:pt idx="14">
                  <c:v>587.63899252670592</c:v>
                </c:pt>
                <c:pt idx="15">
                  <c:v>596.14132828460754</c:v>
                </c:pt>
                <c:pt idx="16">
                  <c:v>613.08564499112526</c:v>
                </c:pt>
                <c:pt idx="17">
                  <c:v>645.70736752622895</c:v>
                </c:pt>
                <c:pt idx="18">
                  <c:v>718.28089233521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E88-46C7-8B84-5B6F99FC33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89209"/>
        <c:axId val="6380401"/>
      </c:scatterChart>
      <c:valAx>
        <c:axId val="5438920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6380401"/>
        <c:crosses val="autoZero"/>
        <c:crossBetween val="midCat"/>
      </c:valAx>
      <c:valAx>
        <c:axId val="6380401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54389209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KHAN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KHAN!$F$8:$F$27</c:f>
              <c:numCache>
                <c:formatCode>General</c:formatCode>
                <c:ptCount val="20"/>
                <c:pt idx="0">
                  <c:v>23.738303843919986</c:v>
                </c:pt>
                <c:pt idx="1">
                  <c:v>47.585826745562983</c:v>
                </c:pt>
                <c:pt idx="2">
                  <c:v>71.561323946212724</c:v>
                </c:pt>
                <c:pt idx="3">
                  <c:v>95.688109170625026</c:v>
                </c:pt>
                <c:pt idx="4">
                  <c:v>119.99553041005714</c:v>
                </c:pt>
                <c:pt idx="5">
                  <c:v>144.5210593077266</c:v>
                </c:pt>
                <c:pt idx="6">
                  <c:v>169.31331428947519</c:v>
                </c:pt>
                <c:pt idx="7">
                  <c:v>194.43654409427526</c:v>
                </c:pt>
                <c:pt idx="8">
                  <c:v>219.97746809779815</c:v>
                </c:pt>
                <c:pt idx="9">
                  <c:v>246.05606017918333</c:v>
                </c:pt>
                <c:pt idx="10">
                  <c:v>272.84321633436105</c:v>
                </c:pt>
                <c:pt idx="11">
                  <c:v>300.59105677531937</c:v>
                </c:pt>
                <c:pt idx="12">
                  <c:v>329.68786607659075</c:v>
                </c:pt>
                <c:pt idx="13">
                  <c:v>360.76481149353572</c:v>
                </c:pt>
                <c:pt idx="14">
                  <c:v>394.92233047700046</c:v>
                </c:pt>
                <c:pt idx="15">
                  <c:v>434.27014551823697</c:v>
                </c:pt>
                <c:pt idx="16">
                  <c:v>483.44746497086595</c:v>
                </c:pt>
                <c:pt idx="17">
                  <c:v>555.1600264513595</c:v>
                </c:pt>
                <c:pt idx="18">
                  <c:v>703.01481935420304</c:v>
                </c:pt>
                <c:pt idx="1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FB-4428-AB7E-39C4414F12DB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KHAN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KHAN!$G$8:$G$26</c:f>
              <c:numCache>
                <c:formatCode>General</c:formatCode>
                <c:ptCount val="19"/>
                <c:pt idx="0">
                  <c:v>666.01403938819226</c:v>
                </c:pt>
                <c:pt idx="1">
                  <c:v>629.01325942218159</c:v>
                </c:pt>
                <c:pt idx="2">
                  <c:v>592.01247945617092</c:v>
                </c:pt>
                <c:pt idx="3">
                  <c:v>555.01169949016025</c:v>
                </c:pt>
                <c:pt idx="4">
                  <c:v>518.01091952414959</c:v>
                </c:pt>
                <c:pt idx="5">
                  <c:v>481.01013955813892</c:v>
                </c:pt>
                <c:pt idx="6">
                  <c:v>444.00935959212819</c:v>
                </c:pt>
                <c:pt idx="7">
                  <c:v>407.00857962611752</c:v>
                </c:pt>
                <c:pt idx="8">
                  <c:v>370.00779966010685</c:v>
                </c:pt>
                <c:pt idx="9">
                  <c:v>333.00701969409613</c:v>
                </c:pt>
                <c:pt idx="10">
                  <c:v>296.00623972808546</c:v>
                </c:pt>
                <c:pt idx="11">
                  <c:v>259.00545976207479</c:v>
                </c:pt>
                <c:pt idx="12">
                  <c:v>222.0046797960641</c:v>
                </c:pt>
                <c:pt idx="13">
                  <c:v>185.00389983005343</c:v>
                </c:pt>
                <c:pt idx="14">
                  <c:v>148.00311986404273</c:v>
                </c:pt>
                <c:pt idx="15">
                  <c:v>111.00233989803205</c:v>
                </c:pt>
                <c:pt idx="16">
                  <c:v>74.001559932021365</c:v>
                </c:pt>
                <c:pt idx="17">
                  <c:v>37.000779966010683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FB-4428-AB7E-39C4414F12DB}"/>
            </c:ext>
          </c:extLst>
        </c:ser>
        <c:ser>
          <c:idx val="2"/>
          <c:order val="2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KHAN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KHAN!$H$8:$H$26</c:f>
              <c:numCache>
                <c:formatCode>General</c:formatCode>
                <c:ptCount val="19"/>
                <c:pt idx="0">
                  <c:v>689.75234323211225</c:v>
                </c:pt>
                <c:pt idx="1">
                  <c:v>676.59908616774453</c:v>
                </c:pt>
                <c:pt idx="2">
                  <c:v>663.57380340238365</c:v>
                </c:pt>
                <c:pt idx="3">
                  <c:v>650.69980866078527</c:v>
                </c:pt>
                <c:pt idx="4">
                  <c:v>638.00644993420678</c:v>
                </c:pt>
                <c:pt idx="5">
                  <c:v>625.53119886586546</c:v>
                </c:pt>
                <c:pt idx="6">
                  <c:v>613.32267388160335</c:v>
                </c:pt>
                <c:pt idx="7">
                  <c:v>601.44512372039276</c:v>
                </c:pt>
                <c:pt idx="8">
                  <c:v>589.98526775790504</c:v>
                </c:pt>
                <c:pt idx="9">
                  <c:v>579.06307987327943</c:v>
                </c:pt>
                <c:pt idx="10">
                  <c:v>568.84945606244651</c:v>
                </c:pt>
                <c:pt idx="11">
                  <c:v>559.59651653739411</c:v>
                </c:pt>
                <c:pt idx="12">
                  <c:v>551.69254587265482</c:v>
                </c:pt>
                <c:pt idx="13">
                  <c:v>545.76871132358917</c:v>
                </c:pt>
                <c:pt idx="14">
                  <c:v>542.92545034104319</c:v>
                </c:pt>
                <c:pt idx="15">
                  <c:v>545.27248541626898</c:v>
                </c:pt>
                <c:pt idx="16">
                  <c:v>557.44902490288734</c:v>
                </c:pt>
                <c:pt idx="17">
                  <c:v>592.16080641737017</c:v>
                </c:pt>
                <c:pt idx="18">
                  <c:v>703.01481935420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6FB-4428-AB7E-39C4414F12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030600"/>
        <c:axId val="78572333"/>
      </c:scatterChart>
      <c:valAx>
        <c:axId val="35030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78572333"/>
        <c:crosses val="autoZero"/>
        <c:crossBetween val="midCat"/>
      </c:valAx>
      <c:valAx>
        <c:axId val="78572333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35030600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lang="en-IE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en-IE" sz="1400" b="0" strike="noStrike" spc="-1">
                <a:solidFill>
                  <a:srgbClr val="595959"/>
                </a:solidFill>
                <a:latin typeface="Calibri"/>
              </a:rPr>
              <a:t>Contact Mass (both stages)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4651710964805305E-2"/>
          <c:y val="5.8922664003495398E-2"/>
          <c:w val="0.88706006665041104"/>
          <c:h val="0.7133137756694339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C$3</c:f>
              <c:strCache>
                <c:ptCount val="1"/>
              </c:strCache>
            </c:strRef>
          </c:tx>
          <c:spPr>
            <a:ln w="1908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C$4:$C$22</c:f>
              <c:numCache>
                <c:formatCode>General</c:formatCode>
                <c:ptCount val="19"/>
                <c:pt idx="3">
                  <c:v>0</c:v>
                </c:pt>
                <c:pt idx="4">
                  <c:v>190</c:v>
                </c:pt>
                <c:pt idx="5">
                  <c:v>180</c:v>
                </c:pt>
                <c:pt idx="6">
                  <c:v>170</c:v>
                </c:pt>
                <c:pt idx="7">
                  <c:v>160</c:v>
                </c:pt>
                <c:pt idx="8">
                  <c:v>150</c:v>
                </c:pt>
                <c:pt idx="9">
                  <c:v>140</c:v>
                </c:pt>
                <c:pt idx="10">
                  <c:v>130</c:v>
                </c:pt>
                <c:pt idx="11">
                  <c:v>120</c:v>
                </c:pt>
                <c:pt idx="12">
                  <c:v>110</c:v>
                </c:pt>
                <c:pt idx="13">
                  <c:v>100</c:v>
                </c:pt>
                <c:pt idx="14">
                  <c:v>90</c:v>
                </c:pt>
                <c:pt idx="15">
                  <c:v>80</c:v>
                </c:pt>
                <c:pt idx="16">
                  <c:v>70</c:v>
                </c:pt>
                <c:pt idx="17">
                  <c:v>60</c:v>
                </c:pt>
                <c:pt idx="18">
                  <c:v>5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180-46F0-807B-7B22BC5E7700}"/>
            </c:ext>
          </c:extLst>
        </c:ser>
        <c:ser>
          <c:idx val="1"/>
          <c:order val="1"/>
          <c:tx>
            <c:strRef>
              <c:f>Sheet1!$D$3</c:f>
              <c:strCache>
                <c:ptCount val="1"/>
              </c:strCache>
            </c:strRef>
          </c:tx>
          <c:spPr>
            <a:ln w="19080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D$4:$D$22</c:f>
              <c:numCache>
                <c:formatCode>General</c:formatCode>
                <c:ptCount val="19"/>
                <c:pt idx="2">
                  <c:v>60</c:v>
                </c:pt>
                <c:pt idx="3">
                  <c:v>0</c:v>
                </c:pt>
                <c:pt idx="4">
                  <c:v>1.8227554179566563</c:v>
                </c:pt>
                <c:pt idx="5">
                  <c:v>3.6519607843137254</c:v>
                </c:pt>
                <c:pt idx="6">
                  <c:v>5.4887543252595155</c:v>
                </c:pt>
                <c:pt idx="7">
                  <c:v>7.3345588235294112</c:v>
                </c:pt>
                <c:pt idx="8">
                  <c:v>9.1911764705882355</c:v>
                </c:pt>
                <c:pt idx="9">
                  <c:v>11.0609243697479</c:v>
                </c:pt>
                <c:pt idx="10">
                  <c:v>12.946832579185521</c:v>
                </c:pt>
                <c:pt idx="11">
                  <c:v>14.852941176470589</c:v>
                </c:pt>
                <c:pt idx="12">
                  <c:v>16.78475935828877</c:v>
                </c:pt>
                <c:pt idx="13">
                  <c:v>18.75</c:v>
                </c:pt>
                <c:pt idx="14">
                  <c:v>20.759803921568629</c:v>
                </c:pt>
                <c:pt idx="15">
                  <c:v>22.830882352941178</c:v>
                </c:pt>
                <c:pt idx="16">
                  <c:v>24.989495798319329</c:v>
                </c:pt>
                <c:pt idx="17">
                  <c:v>27.27941176470588</c:v>
                </c:pt>
                <c:pt idx="18">
                  <c:v>29.779411764705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180-46F0-807B-7B22BC5E7700}"/>
            </c:ext>
          </c:extLst>
        </c:ser>
        <c:ser>
          <c:idx val="2"/>
          <c:order val="2"/>
          <c:tx>
            <c:strRef>
              <c:f>Sheet1!$E$3</c:f>
              <c:strCache>
                <c:ptCount val="1"/>
              </c:strCache>
            </c:strRef>
          </c:tx>
          <c:spPr>
            <a:ln w="19080">
              <a:solidFill>
                <a:srgbClr val="A5A5A5"/>
              </a:solidFill>
              <a:round/>
            </a:ln>
          </c:spPr>
          <c:marker>
            <c:symbol val="circle"/>
            <c:size val="5"/>
            <c:spPr>
              <a:solidFill>
                <a:srgbClr val="A5A5A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E$4:$E$22</c:f>
              <c:numCache>
                <c:formatCode>General</c:formatCode>
                <c:ptCount val="19"/>
                <c:pt idx="3">
                  <c:v>0</c:v>
                </c:pt>
                <c:pt idx="4">
                  <c:v>51.617647058823529</c:v>
                </c:pt>
                <c:pt idx="5">
                  <c:v>48.75</c:v>
                </c:pt>
                <c:pt idx="6">
                  <c:v>45.882352941176471</c:v>
                </c:pt>
                <c:pt idx="7">
                  <c:v>43.014705882352942</c:v>
                </c:pt>
                <c:pt idx="8">
                  <c:v>40.147058823529413</c:v>
                </c:pt>
                <c:pt idx="9">
                  <c:v>37.279411764705884</c:v>
                </c:pt>
                <c:pt idx="10">
                  <c:v>34.411764705882355</c:v>
                </c:pt>
                <c:pt idx="11">
                  <c:v>31.544117647058822</c:v>
                </c:pt>
                <c:pt idx="12">
                  <c:v>28.676470588235293</c:v>
                </c:pt>
                <c:pt idx="13">
                  <c:v>25.808823529411764</c:v>
                </c:pt>
                <c:pt idx="14">
                  <c:v>22.941176470588236</c:v>
                </c:pt>
                <c:pt idx="15">
                  <c:v>20.073529411764707</c:v>
                </c:pt>
                <c:pt idx="16">
                  <c:v>17.205882352941178</c:v>
                </c:pt>
                <c:pt idx="17">
                  <c:v>14.338235294117647</c:v>
                </c:pt>
                <c:pt idx="18">
                  <c:v>11.4705882352941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180-46F0-807B-7B22BC5E7700}"/>
            </c:ext>
          </c:extLst>
        </c:ser>
        <c:ser>
          <c:idx val="3"/>
          <c:order val="3"/>
          <c:tx>
            <c:strRef>
              <c:f>Sheet1!$F$3</c:f>
              <c:strCache>
                <c:ptCount val="1"/>
              </c:strCache>
            </c:strRef>
          </c:tx>
          <c:spPr>
            <a:ln w="19080">
              <a:solidFill>
                <a:srgbClr val="FFC000"/>
              </a:solidFill>
              <a:round/>
            </a:ln>
          </c:spPr>
          <c:marker>
            <c:symbol val="circle"/>
            <c:size val="5"/>
            <c:spPr>
              <a:solidFill>
                <a:srgbClr val="FFC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F$4:$F$22</c:f>
              <c:numCache>
                <c:formatCode>General</c:formatCode>
                <c:ptCount val="19"/>
                <c:pt idx="3">
                  <c:v>0</c:v>
                </c:pt>
                <c:pt idx="4">
                  <c:v>53.440402476780186</c:v>
                </c:pt>
                <c:pt idx="5">
                  <c:v>52.401960784313722</c:v>
                </c:pt>
                <c:pt idx="6">
                  <c:v>51.371107266435985</c:v>
                </c:pt>
                <c:pt idx="7">
                  <c:v>50.349264705882355</c:v>
                </c:pt>
                <c:pt idx="8">
                  <c:v>49.338235294117652</c:v>
                </c:pt>
                <c:pt idx="9">
                  <c:v>48.340336134453786</c:v>
                </c:pt>
                <c:pt idx="10">
                  <c:v>47.358597285067873</c:v>
                </c:pt>
                <c:pt idx="11">
                  <c:v>46.397058823529413</c:v>
                </c:pt>
                <c:pt idx="12">
                  <c:v>45.461229946524064</c:v>
                </c:pt>
                <c:pt idx="13">
                  <c:v>44.558823529411768</c:v>
                </c:pt>
                <c:pt idx="14">
                  <c:v>43.700980392156865</c:v>
                </c:pt>
                <c:pt idx="15">
                  <c:v>42.904411764705884</c:v>
                </c:pt>
                <c:pt idx="16">
                  <c:v>42.195378151260506</c:v>
                </c:pt>
                <c:pt idx="17">
                  <c:v>41.617647058823529</c:v>
                </c:pt>
                <c:pt idx="18">
                  <c:v>41.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180-46F0-807B-7B22BC5E7700}"/>
            </c:ext>
          </c:extLst>
        </c:ser>
        <c:ser>
          <c:idx val="4"/>
          <c:order val="4"/>
          <c:tx>
            <c:strRef>
              <c:f>Sheet1!$G$3</c:f>
              <c:strCache>
                <c:ptCount val="1"/>
              </c:strCache>
            </c:strRef>
          </c:tx>
          <c:spPr>
            <a:ln w="19080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G$4:$G$22</c:f>
              <c:numCache>
                <c:formatCode>General</c:formatCode>
                <c:ptCount val="1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180-46F0-807B-7B22BC5E7700}"/>
            </c:ext>
          </c:extLst>
        </c:ser>
        <c:ser>
          <c:idx val="5"/>
          <c:order val="5"/>
          <c:tx>
            <c:strRef>
              <c:f>Sheet1!$H$3</c:f>
              <c:strCache>
                <c:ptCount val="1"/>
              </c:strCache>
            </c:strRef>
          </c:tx>
          <c:spPr>
            <a:ln w="19080">
              <a:solidFill>
                <a:srgbClr val="70AD47"/>
              </a:solidFill>
              <a:round/>
            </a:ln>
          </c:spPr>
          <c:marker>
            <c:symbol val="circle"/>
            <c:size val="5"/>
            <c:spPr>
              <a:solidFill>
                <a:srgbClr val="70AD47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H$4:$H$22</c:f>
              <c:numCache>
                <c:formatCode>General</c:formatCode>
                <c:ptCount val="1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180-46F0-807B-7B22BC5E7700}"/>
            </c:ext>
          </c:extLst>
        </c:ser>
        <c:ser>
          <c:idx val="6"/>
          <c:order val="6"/>
          <c:tx>
            <c:strRef>
              <c:f>Sheet1!$I$3</c:f>
              <c:strCache>
                <c:ptCount val="1"/>
              </c:strCache>
            </c:strRef>
          </c:tx>
          <c:spPr>
            <a:ln w="19080">
              <a:solidFill>
                <a:srgbClr val="264478"/>
              </a:solidFill>
              <a:round/>
            </a:ln>
          </c:spPr>
          <c:marker>
            <c:symbol val="circle"/>
            <c:size val="5"/>
            <c:spPr>
              <a:solidFill>
                <a:srgbClr val="264478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I$4:$I$22</c:f>
              <c:numCache>
                <c:formatCode>General</c:formatCode>
                <c:ptCount val="1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180-46F0-807B-7B22BC5E7700}"/>
            </c:ext>
          </c:extLst>
        </c:ser>
        <c:ser>
          <c:idx val="7"/>
          <c:order val="7"/>
          <c:tx>
            <c:strRef>
              <c:f>Sheet1!$J$3</c:f>
              <c:strCache>
                <c:ptCount val="1"/>
              </c:strCache>
            </c:strRef>
          </c:tx>
          <c:spPr>
            <a:ln w="19080">
              <a:solidFill>
                <a:srgbClr val="9E480E"/>
              </a:solidFill>
              <a:round/>
            </a:ln>
          </c:spPr>
          <c:marker>
            <c:symbol val="circle"/>
            <c:size val="5"/>
            <c:spPr>
              <a:solidFill>
                <a:srgbClr val="9E48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J$4:$J$22</c:f>
              <c:numCache>
                <c:formatCode>General</c:formatCode>
                <c:ptCount val="1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180-46F0-807B-7B22BC5E7700}"/>
            </c:ext>
          </c:extLst>
        </c:ser>
        <c:ser>
          <c:idx val="8"/>
          <c:order val="8"/>
          <c:tx>
            <c:strRef>
              <c:f>Sheet1!$K$3</c:f>
              <c:strCache>
                <c:ptCount val="1"/>
              </c:strCache>
            </c:strRef>
          </c:tx>
          <c:spPr>
            <a:ln w="19080">
              <a:solidFill>
                <a:srgbClr val="636363"/>
              </a:solidFill>
              <a:round/>
            </a:ln>
          </c:spPr>
          <c:marker>
            <c:symbol val="circle"/>
            <c:size val="5"/>
            <c:spPr>
              <a:solidFill>
                <a:srgbClr val="636363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K$4:$K$22</c:f>
              <c:numCache>
                <c:formatCode>General</c:formatCode>
                <c:ptCount val="1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9180-46F0-807B-7B22BC5E7700}"/>
            </c:ext>
          </c:extLst>
        </c:ser>
        <c:ser>
          <c:idx val="9"/>
          <c:order val="9"/>
          <c:tx>
            <c:strRef>
              <c:f>Sheet1!$L$3</c:f>
              <c:strCache>
                <c:ptCount val="1"/>
              </c:strCache>
            </c:strRef>
          </c:tx>
          <c:spPr>
            <a:ln w="19080">
              <a:solidFill>
                <a:srgbClr val="997300"/>
              </a:solidFill>
              <a:round/>
            </a:ln>
          </c:spPr>
          <c:marker>
            <c:symbol val="circle"/>
            <c:size val="5"/>
            <c:spPr>
              <a:solidFill>
                <a:srgbClr val="9973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L$4:$L$22</c:f>
              <c:numCache>
                <c:formatCode>General</c:formatCode>
                <c:ptCount val="1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9180-46F0-807B-7B22BC5E7700}"/>
            </c:ext>
          </c:extLst>
        </c:ser>
        <c:ser>
          <c:idx val="10"/>
          <c:order val="10"/>
          <c:tx>
            <c:strRef>
              <c:f>Sheet1!$M$3</c:f>
              <c:strCache>
                <c:ptCount val="1"/>
              </c:strCache>
            </c:strRef>
          </c:tx>
          <c:spPr>
            <a:ln w="19080">
              <a:solidFill>
                <a:srgbClr val="255E91"/>
              </a:solidFill>
              <a:round/>
            </a:ln>
          </c:spPr>
          <c:marker>
            <c:symbol val="circle"/>
            <c:size val="5"/>
            <c:spPr>
              <a:solidFill>
                <a:srgbClr val="255E9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M$4:$M$22</c:f>
              <c:numCache>
                <c:formatCode>General</c:formatCode>
                <c:ptCount val="1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9180-46F0-807B-7B22BC5E7700}"/>
            </c:ext>
          </c:extLst>
        </c:ser>
        <c:ser>
          <c:idx val="11"/>
          <c:order val="11"/>
          <c:tx>
            <c:strRef>
              <c:f>Sheet1!$N$3</c:f>
              <c:strCache>
                <c:ptCount val="1"/>
              </c:strCache>
            </c:strRef>
          </c:tx>
          <c:spPr>
            <a:ln w="19080">
              <a:solidFill>
                <a:srgbClr val="43682B"/>
              </a:solidFill>
              <a:round/>
            </a:ln>
          </c:spPr>
          <c:marker>
            <c:symbol val="circle"/>
            <c:size val="5"/>
            <c:spPr>
              <a:solidFill>
                <a:srgbClr val="43682B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N$4:$N$22</c:f>
              <c:numCache>
                <c:formatCode>General</c:formatCode>
                <c:ptCount val="1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9180-46F0-807B-7B22BC5E7700}"/>
            </c:ext>
          </c:extLst>
        </c:ser>
        <c:ser>
          <c:idx val="12"/>
          <c:order val="12"/>
          <c:tx>
            <c:strRef>
              <c:f>Sheet1!$O$3</c:f>
              <c:strCache>
                <c:ptCount val="1"/>
              </c:strCache>
            </c:strRef>
          </c:tx>
          <c:spPr>
            <a:ln w="19080">
              <a:solidFill>
                <a:srgbClr val="698ED0"/>
              </a:solidFill>
              <a:round/>
            </a:ln>
          </c:spPr>
          <c:marker>
            <c:symbol val="circle"/>
            <c:size val="5"/>
            <c:spPr>
              <a:solidFill>
                <a:srgbClr val="698ED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O$4:$O$22</c:f>
              <c:numCache>
                <c:formatCode>General</c:formatCode>
                <c:ptCount val="1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9180-46F0-807B-7B22BC5E7700}"/>
            </c:ext>
          </c:extLst>
        </c:ser>
        <c:ser>
          <c:idx val="13"/>
          <c:order val="13"/>
          <c:tx>
            <c:strRef>
              <c:f>Sheet1!$P$3</c:f>
              <c:strCache>
                <c:ptCount val="1"/>
              </c:strCache>
            </c:strRef>
          </c:tx>
          <c:spPr>
            <a:ln w="19080">
              <a:solidFill>
                <a:srgbClr val="F1975A"/>
              </a:solidFill>
              <a:round/>
            </a:ln>
          </c:spPr>
          <c:marker>
            <c:symbol val="circle"/>
            <c:size val="5"/>
            <c:spPr>
              <a:solidFill>
                <a:srgbClr val="F1975A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P$4:$P$22</c:f>
              <c:numCache>
                <c:formatCode>General</c:formatCode>
                <c:ptCount val="1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9180-46F0-807B-7B22BC5E7700}"/>
            </c:ext>
          </c:extLst>
        </c:ser>
        <c:ser>
          <c:idx val="14"/>
          <c:order val="14"/>
          <c:tx>
            <c:strRef>
              <c:f>Sheet1!$Q$3</c:f>
              <c:strCache>
                <c:ptCount val="1"/>
              </c:strCache>
            </c:strRef>
          </c:tx>
          <c:spPr>
            <a:ln w="19080">
              <a:solidFill>
                <a:srgbClr val="B7B7B7"/>
              </a:solidFill>
              <a:round/>
            </a:ln>
          </c:spPr>
          <c:marker>
            <c:symbol val="circle"/>
            <c:size val="5"/>
            <c:spPr>
              <a:solidFill>
                <a:srgbClr val="B7B7B7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Q$4:$Q$22</c:f>
              <c:numCache>
                <c:formatCode>General</c:formatCode>
                <c:ptCount val="1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9180-46F0-807B-7B22BC5E7700}"/>
            </c:ext>
          </c:extLst>
        </c:ser>
        <c:ser>
          <c:idx val="15"/>
          <c:order val="15"/>
          <c:tx>
            <c:strRef>
              <c:f>Sheet1!$R$3</c:f>
              <c:strCache>
                <c:ptCount val="1"/>
              </c:strCache>
            </c:strRef>
          </c:tx>
          <c:spPr>
            <a:ln w="19080">
              <a:solidFill>
                <a:srgbClr val="FFCD33"/>
              </a:solidFill>
              <a:round/>
            </a:ln>
          </c:spPr>
          <c:marker>
            <c:symbol val="circle"/>
            <c:size val="5"/>
            <c:spPr>
              <a:solidFill>
                <a:srgbClr val="FFCD33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strRef>
              <c:f>Sheet1!$B$4:$B$22</c:f>
              <c:strCache>
                <c:ptCount val="19"/>
                <c:pt idx="3">
                  <c:v>Ns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5</c:v>
                </c:pt>
              </c:strCache>
            </c:strRef>
          </c:xVal>
          <c:yVal>
            <c:numRef>
              <c:f>Sheet1!$R$4:$R$22</c:f>
              <c:numCache>
                <c:formatCode>General</c:formatCode>
                <c:ptCount val="1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9180-46F0-807B-7B22BC5E7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162930"/>
        <c:axId val="45005508"/>
      </c:scatterChart>
      <c:valAx>
        <c:axId val="671629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lang="en-IE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IE" sz="1000" b="0" strike="noStrike" spc="-1">
                    <a:solidFill>
                      <a:srgbClr val="595959"/>
                    </a:solidFill>
                    <a:latin typeface="Calibri"/>
                  </a:rPr>
                  <a:t>Sorption Number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45005508"/>
        <c:crosses val="autoZero"/>
        <c:crossBetween val="midCat"/>
      </c:valAx>
      <c:valAx>
        <c:axId val="450055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lang="en-IE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IE" sz="1000" b="0" strike="noStrike" spc="-1">
                    <a:solidFill>
                      <a:srgbClr val="595959"/>
                    </a:solidFill>
                    <a:latin typeface="Calibri"/>
                  </a:rPr>
                  <a:t>M1+M2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67162930"/>
        <c:crosses val="autoZero"/>
        <c:crossBetween val="midCat"/>
      </c:valAx>
      <c:spPr>
        <a:noFill/>
        <a:ln>
          <a:noFill/>
        </a:ln>
      </c:spPr>
    </c:plotArea>
    <c:legend>
      <c:legendPos val="b"/>
      <c:overlay val="0"/>
      <c:spPr>
        <a:noFill/>
        <a:ln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2600">
              <a:solidFill>
                <a:srgbClr val="00B050"/>
              </a:solidFill>
              <a:round/>
            </a:ln>
          </c:spPr>
          <c:marker>
            <c:symbol val="circle"/>
            <c:size val="5"/>
            <c:spPr>
              <a:solidFill>
                <a:srgbClr val="00B05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Sheet1!$B$8:$B$26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</c:numCache>
            </c:numRef>
          </c:xVal>
          <c:yVal>
            <c:numRef>
              <c:f>Sheet1!$F$8:$F$26</c:f>
              <c:numCache>
                <c:formatCode>General</c:formatCode>
                <c:ptCount val="19"/>
                <c:pt idx="0">
                  <c:v>53.440402476780186</c:v>
                </c:pt>
                <c:pt idx="1">
                  <c:v>52.401960784313722</c:v>
                </c:pt>
                <c:pt idx="2">
                  <c:v>51.371107266435985</c:v>
                </c:pt>
                <c:pt idx="3">
                  <c:v>50.349264705882355</c:v>
                </c:pt>
                <c:pt idx="4">
                  <c:v>49.338235294117652</c:v>
                </c:pt>
                <c:pt idx="5">
                  <c:v>48.340336134453786</c:v>
                </c:pt>
                <c:pt idx="6">
                  <c:v>47.358597285067873</c:v>
                </c:pt>
                <c:pt idx="7">
                  <c:v>46.397058823529413</c:v>
                </c:pt>
                <c:pt idx="8">
                  <c:v>45.461229946524064</c:v>
                </c:pt>
                <c:pt idx="9">
                  <c:v>44.558823529411768</c:v>
                </c:pt>
                <c:pt idx="10">
                  <c:v>43.700980392156865</c:v>
                </c:pt>
                <c:pt idx="11">
                  <c:v>42.904411764705884</c:v>
                </c:pt>
                <c:pt idx="12">
                  <c:v>42.195378151260506</c:v>
                </c:pt>
                <c:pt idx="13">
                  <c:v>41.617647058823529</c:v>
                </c:pt>
                <c:pt idx="14">
                  <c:v>41.25</c:v>
                </c:pt>
                <c:pt idx="15">
                  <c:v>41.25</c:v>
                </c:pt>
                <c:pt idx="16">
                  <c:v>41.985294117647051</c:v>
                </c:pt>
                <c:pt idx="17">
                  <c:v>44.558823529411768</c:v>
                </c:pt>
                <c:pt idx="18">
                  <c:v>54.485294117647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46-4C39-9129-478DB96CAC76}"/>
            </c:ext>
          </c:extLst>
        </c:ser>
        <c:ser>
          <c:idx val="1"/>
          <c:order val="1"/>
          <c:spPr>
            <a:ln w="19080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LANG!$B$8:$B$26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</c:numCache>
            </c:numRef>
          </c:xVal>
          <c:yVal>
            <c:numRef>
              <c:f>LANG!$F$8:$F$26</c:f>
              <c:numCache>
                <c:formatCode>General</c:formatCode>
                <c:ptCount val="19"/>
                <c:pt idx="0">
                  <c:v>652.38037074188355</c:v>
                </c:pt>
                <c:pt idx="1">
                  <c:v>641.70579722763046</c:v>
                </c:pt>
                <c:pt idx="2">
                  <c:v>631.10922571201991</c:v>
                </c:pt>
                <c:pt idx="3">
                  <c:v>620.60528156979774</c:v>
                </c:pt>
                <c:pt idx="4">
                  <c:v>610.21249027564136</c:v>
                </c:pt>
                <c:pt idx="5">
                  <c:v>599.95467029699353</c:v>
                </c:pt>
                <c:pt idx="6">
                  <c:v>589.86296886051002</c:v>
                </c:pt>
                <c:pt idx="7">
                  <c:v>579.97891560173196</c:v>
                </c:pt>
                <c:pt idx="8">
                  <c:v>570.35914184185174</c:v>
                </c:pt>
                <c:pt idx="9">
                  <c:v>561.08293143053857</c:v>
                </c:pt>
                <c:pt idx="10">
                  <c:v>552.26480548398172</c:v>
                </c:pt>
                <c:pt idx="11">
                  <c:v>544.07654567646443</c:v>
                </c:pt>
                <c:pt idx="12">
                  <c:v>536.78809463900416</c:v>
                </c:pt>
                <c:pt idx="13">
                  <c:v>530.84935675662916</c:v>
                </c:pt>
                <c:pt idx="14">
                  <c:v>527.07015992239042</c:v>
                </c:pt>
                <c:pt idx="15">
                  <c:v>527.07015992239042</c:v>
                </c:pt>
                <c:pt idx="16">
                  <c:v>534.6285535908678</c:v>
                </c:pt>
                <c:pt idx="17">
                  <c:v>561.08293143053857</c:v>
                </c:pt>
                <c:pt idx="18">
                  <c:v>663.12124595498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46-4C39-9129-478DB96CA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998324"/>
        <c:axId val="3096430"/>
      </c:scatterChart>
      <c:valAx>
        <c:axId val="82998324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3096430"/>
        <c:crosses val="autoZero"/>
        <c:crossBetween val="midCat"/>
      </c:valAx>
      <c:valAx>
        <c:axId val="3096430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8299832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freundlich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freundlich!$D$8:$D$26</c:f>
              <c:numCache>
                <c:formatCode>General</c:formatCode>
                <c:ptCount val="19"/>
                <c:pt idx="0">
                  <c:v>23.414301138911931</c:v>
                </c:pt>
                <c:pt idx="1">
                  <c:v>47.242369491629901</c:v>
                </c:pt>
                <c:pt idx="2">
                  <c:v>71.525653811030068</c:v>
                </c:pt>
                <c:pt idx="3">
                  <c:v>96.312888099010181</c:v>
                </c:pt>
                <c:pt idx="4">
                  <c:v>121.66196164362441</c:v>
                </c:pt>
                <c:pt idx="5">
                  <c:v>147.64243790737376</c:v>
                </c:pt>
                <c:pt idx="6">
                  <c:v>174.33901410349</c:v>
                </c:pt>
                <c:pt idx="7">
                  <c:v>201.85637924625456</c:v>
                </c:pt>
                <c:pt idx="8">
                  <c:v>230.32621191852175</c:v>
                </c:pt>
                <c:pt idx="9">
                  <c:v>259.9175627053358</c:v>
                </c:pt>
                <c:pt idx="10">
                  <c:v>290.85280349871704</c:v>
                </c:pt>
                <c:pt idx="11">
                  <c:v>323.4331672040725</c:v>
                </c:pt>
                <c:pt idx="12">
                  <c:v>358.08176249088814</c:v>
                </c:pt>
                <c:pt idx="13">
                  <c:v>395.42071803683007</c:v>
                </c:pt>
                <c:pt idx="14">
                  <c:v>436.42113831811184</c:v>
                </c:pt>
                <c:pt idx="15">
                  <c:v>482.72765849072556</c:v>
                </c:pt>
                <c:pt idx="16">
                  <c:v>537.47615158258543</c:v>
                </c:pt>
                <c:pt idx="17">
                  <c:v>607.90203639007768</c:v>
                </c:pt>
                <c:pt idx="18">
                  <c:v>718.279690508447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tage</c15:sqref>
                        </c15:formulaRef>
                      </c:ext>
                    </c:extLst>
                    <c:strCache>
                      <c:ptCount val="1"/>
                      <c:pt idx="0">
                        <c:v>stage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F862-4A5D-AA2C-DA333D964DE1}"/>
            </c:ext>
          </c:extLst>
        </c:ser>
        <c:ser>
          <c:idx val="1"/>
          <c:order val="1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freundlich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freundlich!$F$8:$F$26</c:f>
              <c:numCache>
                <c:formatCode>General</c:formatCode>
                <c:ptCount val="19"/>
                <c:pt idx="0">
                  <c:v>703.88979741007256</c:v>
                </c:pt>
                <c:pt idx="1">
                  <c:v>689.9136715255039</c:v>
                </c:pt>
                <c:pt idx="2">
                  <c:v>676.39276160761733</c:v>
                </c:pt>
                <c:pt idx="3">
                  <c:v>663.37580165831071</c:v>
                </c:pt>
                <c:pt idx="4">
                  <c:v>650.92068096563821</c:v>
                </c:pt>
                <c:pt idx="5">
                  <c:v>639.09696299210088</c:v>
                </c:pt>
                <c:pt idx="6">
                  <c:v>627.98934495093044</c:v>
                </c:pt>
                <c:pt idx="7">
                  <c:v>617.70251585640835</c:v>
                </c:pt>
                <c:pt idx="8">
                  <c:v>608.36815429138881</c:v>
                </c:pt>
                <c:pt idx="9">
                  <c:v>600.15531084091617</c:v>
                </c:pt>
                <c:pt idx="10">
                  <c:v>593.28635739701065</c:v>
                </c:pt>
                <c:pt idx="11">
                  <c:v>588.06252686507946</c:v>
                </c:pt>
                <c:pt idx="12">
                  <c:v>584.90692791460833</c:v>
                </c:pt>
                <c:pt idx="13">
                  <c:v>584.44168922326355</c:v>
                </c:pt>
                <c:pt idx="14">
                  <c:v>587.63791526725868</c:v>
                </c:pt>
                <c:pt idx="15">
                  <c:v>596.14024120258568</c:v>
                </c:pt>
                <c:pt idx="16">
                  <c:v>613.08454005715885</c:v>
                </c:pt>
                <c:pt idx="17">
                  <c:v>645.70623062736433</c:v>
                </c:pt>
                <c:pt idx="18">
                  <c:v>718.279690508447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both</c15:sqref>
                        </c15:formulaRef>
                      </c:ext>
                    </c:extLst>
                    <c:strCache>
                      <c:ptCount val="1"/>
                      <c:pt idx="0">
                        <c:v>both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F862-4A5D-AA2C-DA333D964DE1}"/>
            </c:ext>
          </c:extLst>
        </c:ser>
        <c:ser>
          <c:idx val="2"/>
          <c:order val="2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freundlich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freundlich!$E$8:$E$26</c:f>
              <c:numCache>
                <c:formatCode>General</c:formatCode>
                <c:ptCount val="19"/>
                <c:pt idx="0">
                  <c:v>680.47549627116064</c:v>
                </c:pt>
                <c:pt idx="1">
                  <c:v>642.67130203387399</c:v>
                </c:pt>
                <c:pt idx="2">
                  <c:v>604.86710779658722</c:v>
                </c:pt>
                <c:pt idx="3">
                  <c:v>567.06291355930057</c:v>
                </c:pt>
                <c:pt idx="4">
                  <c:v>529.2587193220138</c:v>
                </c:pt>
                <c:pt idx="5">
                  <c:v>491.45452508472715</c:v>
                </c:pt>
                <c:pt idx="6">
                  <c:v>453.65033084744044</c:v>
                </c:pt>
                <c:pt idx="7">
                  <c:v>415.84613661015374</c:v>
                </c:pt>
                <c:pt idx="8">
                  <c:v>378.04194237286703</c:v>
                </c:pt>
                <c:pt idx="9">
                  <c:v>340.23774813558032</c:v>
                </c:pt>
                <c:pt idx="10">
                  <c:v>302.43355389829361</c:v>
                </c:pt>
                <c:pt idx="11">
                  <c:v>264.6293596610069</c:v>
                </c:pt>
                <c:pt idx="12">
                  <c:v>226.82516542372022</c:v>
                </c:pt>
                <c:pt idx="13">
                  <c:v>189.02097118643351</c:v>
                </c:pt>
                <c:pt idx="14">
                  <c:v>151.21677694914681</c:v>
                </c:pt>
                <c:pt idx="15">
                  <c:v>113.41258271186011</c:v>
                </c:pt>
                <c:pt idx="16">
                  <c:v>75.608388474573403</c:v>
                </c:pt>
                <c:pt idx="17">
                  <c:v>37.804194237286701</c:v>
                </c:pt>
                <c:pt idx="18">
                  <c:v>0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tage2</c15:sqref>
                        </c15:formulaRef>
                      </c:ext>
                    </c:extLst>
                    <c:strCache>
                      <c:ptCount val="1"/>
                      <c:pt idx="0">
                        <c:v>stage2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F862-4A5D-AA2C-DA333D964D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5026"/>
        <c:axId val="89872750"/>
      </c:scatterChart>
      <c:valAx>
        <c:axId val="566502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89872750"/>
        <c:crosses val="autoZero"/>
        <c:crossBetween val="midCat"/>
      </c:valAx>
      <c:valAx>
        <c:axId val="89872750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5665026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noFill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REDLICH PETERSON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REDLICH PETERSON'!$D$8:$D$26</c:f>
              <c:numCache>
                <c:formatCode>General</c:formatCode>
                <c:ptCount val="19"/>
                <c:pt idx="0">
                  <c:v>6.6118530360622079E-3</c:v>
                </c:pt>
                <c:pt idx="1">
                  <c:v>1.4673481279441042E-2</c:v>
                </c:pt>
                <c:pt idx="2">
                  <c:v>2.4567809730403831E-2</c:v>
                </c:pt>
                <c:pt idx="3">
                  <c:v>3.6805903655965817E-2</c:v>
                </c:pt>
                <c:pt idx="4">
                  <c:v>5.2080790634507199E-2</c:v>
                </c:pt>
                <c:pt idx="5">
                  <c:v>7.1349275622029903E-2</c:v>
                </c:pt>
                <c:pt idx="6">
                  <c:v>9.5959582892222436E-2</c:v>
                </c:pt>
                <c:pt idx="7">
                  <c:v>0.1278564742483069</c:v>
                </c:pt>
                <c:pt idx="8">
                  <c:v>0.16992227166024307</c:v>
                </c:pt>
                <c:pt idx="9">
                  <c:v>0.22656667694512736</c:v>
                </c:pt>
                <c:pt idx="10">
                  <c:v>0.30479544513125351</c:v>
                </c:pt>
                <c:pt idx="11">
                  <c:v>0.41625728953358954</c:v>
                </c:pt>
                <c:pt idx="12">
                  <c:v>0.58143888258155907</c:v>
                </c:pt>
                <c:pt idx="13">
                  <c:v>0.83901908003382109</c:v>
                </c:pt>
                <c:pt idx="14">
                  <c:v>1.2691186143085171</c:v>
                </c:pt>
                <c:pt idx="15">
                  <c:v>2.0601478488719787</c:v>
                </c:pt>
                <c:pt idx="16">
                  <c:v>3.7454720275788023</c:v>
                </c:pt>
                <c:pt idx="17">
                  <c:v>8.3685213208375995</c:v>
                </c:pt>
                <c:pt idx="18">
                  <c:v>30.446393528816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BE-45C8-9098-37BE4025C6B5}"/>
            </c:ext>
          </c:extLst>
        </c:ser>
        <c:ser>
          <c:idx val="1"/>
          <c:order val="1"/>
          <c:spPr>
            <a:ln w="28800">
              <a:noFill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REDLICH PETERSON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REDLICH PETERSON'!$E$8:$E$26</c:f>
              <c:numCache>
                <c:formatCode>General</c:formatCode>
                <c:ptCount val="19"/>
                <c:pt idx="0">
                  <c:v>28.843951764141583</c:v>
                </c:pt>
                <c:pt idx="1">
                  <c:v>27.241509999467052</c:v>
                </c:pt>
                <c:pt idx="2">
                  <c:v>25.639068234792518</c:v>
                </c:pt>
                <c:pt idx="3">
                  <c:v>24.036626470117984</c:v>
                </c:pt>
                <c:pt idx="4">
                  <c:v>22.434184705443453</c:v>
                </c:pt>
                <c:pt idx="5">
                  <c:v>20.831742940768919</c:v>
                </c:pt>
                <c:pt idx="6">
                  <c:v>19.229301176094388</c:v>
                </c:pt>
                <c:pt idx="7">
                  <c:v>17.626859411419854</c:v>
                </c:pt>
                <c:pt idx="8">
                  <c:v>16.024417646745324</c:v>
                </c:pt>
                <c:pt idx="9">
                  <c:v>14.421975882070791</c:v>
                </c:pt>
                <c:pt idx="10">
                  <c:v>12.819534117396259</c:v>
                </c:pt>
                <c:pt idx="11">
                  <c:v>11.217092352721727</c:v>
                </c:pt>
                <c:pt idx="12">
                  <c:v>9.6146505880471942</c:v>
                </c:pt>
                <c:pt idx="13">
                  <c:v>8.0122088233726618</c:v>
                </c:pt>
                <c:pt idx="14">
                  <c:v>6.4097670586981295</c:v>
                </c:pt>
                <c:pt idx="15">
                  <c:v>4.8073252940235971</c:v>
                </c:pt>
                <c:pt idx="16">
                  <c:v>3.2048835293490647</c:v>
                </c:pt>
                <c:pt idx="17">
                  <c:v>1.6024417646745324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BE-45C8-9098-37BE4025C6B5}"/>
            </c:ext>
          </c:extLst>
        </c:ser>
        <c:ser>
          <c:idx val="2"/>
          <c:order val="2"/>
          <c:spPr>
            <a:ln w="28800">
              <a:noFill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REDLICH PETERSON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REDLICH PETERSON'!$F$8:$F$26</c:f>
              <c:numCache>
                <c:formatCode>General</c:formatCode>
                <c:ptCount val="19"/>
                <c:pt idx="0">
                  <c:v>28.850563617177645</c:v>
                </c:pt>
                <c:pt idx="1">
                  <c:v>27.256183480746493</c:v>
                </c:pt>
                <c:pt idx="2">
                  <c:v>25.663636044522921</c:v>
                </c:pt>
                <c:pt idx="3">
                  <c:v>24.073432373773951</c:v>
                </c:pt>
                <c:pt idx="4">
                  <c:v>22.486265496077959</c:v>
                </c:pt>
                <c:pt idx="5">
                  <c:v>20.903092216390949</c:v>
                </c:pt>
                <c:pt idx="6">
                  <c:v>19.325260758986612</c:v>
                </c:pt>
                <c:pt idx="7">
                  <c:v>17.754715885668162</c:v>
                </c:pt>
                <c:pt idx="8">
                  <c:v>16.194339918405568</c:v>
                </c:pt>
                <c:pt idx="9">
                  <c:v>14.648542559015919</c:v>
                </c:pt>
                <c:pt idx="10">
                  <c:v>13.124329562527512</c:v>
                </c:pt>
                <c:pt idx="11">
                  <c:v>11.633349642255316</c:v>
                </c:pt>
                <c:pt idx="12">
                  <c:v>10.196089470628753</c:v>
                </c:pt>
                <c:pt idx="13">
                  <c:v>8.8512279034064836</c:v>
                </c:pt>
                <c:pt idx="14">
                  <c:v>7.678885673006647</c:v>
                </c:pt>
                <c:pt idx="15">
                  <c:v>6.8674731428955758</c:v>
                </c:pt>
                <c:pt idx="16">
                  <c:v>6.9503555569278674</c:v>
                </c:pt>
                <c:pt idx="17">
                  <c:v>9.9709630855121318</c:v>
                </c:pt>
                <c:pt idx="18">
                  <c:v>30.446393528816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9BE-45C8-9098-37BE4025C6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61413"/>
        <c:axId val="58602432"/>
      </c:scatterChart>
      <c:valAx>
        <c:axId val="74361413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58602432"/>
        <c:crosses val="autoZero"/>
        <c:crossBetween val="midCat"/>
      </c:valAx>
      <c:valAx>
        <c:axId val="58602432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74361413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sips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ips!$D$8:$D$26</c:f>
              <c:numCache>
                <c:formatCode>General</c:formatCode>
                <c:ptCount val="19"/>
                <c:pt idx="0">
                  <c:v>0.13150791289262745</c:v>
                </c:pt>
                <c:pt idx="1">
                  <c:v>0.28325287144118855</c:v>
                </c:pt>
                <c:pt idx="2">
                  <c:v>0.45946098651202366</c:v>
                </c:pt>
                <c:pt idx="3">
                  <c:v>0.66553853906357596</c:v>
                </c:pt>
                <c:pt idx="4">
                  <c:v>0.90849848984789938</c:v>
                </c:pt>
                <c:pt idx="5">
                  <c:v>1.1975815930707823</c:v>
                </c:pt>
                <c:pt idx="6">
                  <c:v>1.545182312361304</c:v>
                </c:pt>
                <c:pt idx="7">
                  <c:v>1.9682663151832862</c:v>
                </c:pt>
                <c:pt idx="8">
                  <c:v>2.490607769566338</c:v>
                </c:pt>
                <c:pt idx="9">
                  <c:v>3.1464477901106336</c:v>
                </c:pt>
                <c:pt idx="10">
                  <c:v>3.9867307010672786</c:v>
                </c:pt>
                <c:pt idx="11">
                  <c:v>5.090274810462792</c:v>
                </c:pt>
                <c:pt idx="12">
                  <c:v>6.5850243828370498</c:v>
                </c:pt>
                <c:pt idx="13">
                  <c:v>8.6916249550245119</c:v>
                </c:pt>
                <c:pt idx="14">
                  <c:v>11.821771766810899</c:v>
                </c:pt>
                <c:pt idx="15">
                  <c:v>16.830539134793458</c:v>
                </c:pt>
                <c:pt idx="16">
                  <c:v>25.792878319674255</c:v>
                </c:pt>
                <c:pt idx="17">
                  <c:v>45.180190369805999</c:v>
                </c:pt>
                <c:pt idx="18">
                  <c:v>108.2952783792840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one</c15:sqref>
                        </c15:formulaRef>
                      </c:ext>
                    </c:extLst>
                    <c:strCache>
                      <c:ptCount val="1"/>
                      <c:pt idx="0">
                        <c:v>one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C7CB-4F36-97AB-D3AAD7261D32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sips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ips!$E$8:$E$26</c:f>
              <c:numCache>
                <c:formatCode>General</c:formatCode>
                <c:ptCount val="19"/>
                <c:pt idx="0">
                  <c:v>654.54760714386055</c:v>
                </c:pt>
                <c:pt idx="1">
                  <c:v>618.18385119142386</c:v>
                </c:pt>
                <c:pt idx="2">
                  <c:v>581.82009523898716</c:v>
                </c:pt>
                <c:pt idx="3">
                  <c:v>545.45633928655047</c:v>
                </c:pt>
                <c:pt idx="4">
                  <c:v>509.09258333411373</c:v>
                </c:pt>
                <c:pt idx="5">
                  <c:v>472.72882738167704</c:v>
                </c:pt>
                <c:pt idx="6">
                  <c:v>436.36507142924034</c:v>
                </c:pt>
                <c:pt idx="7">
                  <c:v>400.00131547680365</c:v>
                </c:pt>
                <c:pt idx="8">
                  <c:v>363.63755952436696</c:v>
                </c:pt>
                <c:pt idx="9">
                  <c:v>327.27380357193027</c:v>
                </c:pt>
                <c:pt idx="10">
                  <c:v>290.91004761949358</c:v>
                </c:pt>
                <c:pt idx="11">
                  <c:v>254.54629166705686</c:v>
                </c:pt>
                <c:pt idx="12">
                  <c:v>218.18253571462017</c:v>
                </c:pt>
                <c:pt idx="13">
                  <c:v>181.81877976218348</c:v>
                </c:pt>
                <c:pt idx="14">
                  <c:v>145.45502380974679</c:v>
                </c:pt>
                <c:pt idx="15">
                  <c:v>109.09126785731009</c:v>
                </c:pt>
                <c:pt idx="16">
                  <c:v>72.727511904873396</c:v>
                </c:pt>
                <c:pt idx="17">
                  <c:v>36.363755952436698</c:v>
                </c:pt>
                <c:pt idx="18">
                  <c:v>0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wo</c15:sqref>
                        </c15:formulaRef>
                      </c:ext>
                    </c:extLst>
                    <c:strCache>
                      <c:ptCount val="1"/>
                      <c:pt idx="0">
                        <c:v>two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C7CB-4F36-97AB-D3AAD7261D32}"/>
            </c:ext>
          </c:extLst>
        </c:ser>
        <c:ser>
          <c:idx val="2"/>
          <c:order val="2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sips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ips!$F$8:$F$26</c:f>
              <c:numCache>
                <c:formatCode>General</c:formatCode>
                <c:ptCount val="19"/>
                <c:pt idx="0">
                  <c:v>654.67911505675318</c:v>
                </c:pt>
                <c:pt idx="1">
                  <c:v>618.46710406286502</c:v>
                </c:pt>
                <c:pt idx="2">
                  <c:v>582.27955622549916</c:v>
                </c:pt>
                <c:pt idx="3">
                  <c:v>546.12187782561409</c:v>
                </c:pt>
                <c:pt idx="4">
                  <c:v>510.00108182396161</c:v>
                </c:pt>
                <c:pt idx="5">
                  <c:v>473.9264089747478</c:v>
                </c:pt>
                <c:pt idx="6">
                  <c:v>437.91025374160165</c:v>
                </c:pt>
                <c:pt idx="7">
                  <c:v>401.96958179198697</c:v>
                </c:pt>
                <c:pt idx="8">
                  <c:v>366.1281672939333</c:v>
                </c:pt>
                <c:pt idx="9">
                  <c:v>330.42025136204091</c:v>
                </c:pt>
                <c:pt idx="10">
                  <c:v>294.89677832056088</c:v>
                </c:pt>
                <c:pt idx="11">
                  <c:v>259.63656647751964</c:v>
                </c:pt>
                <c:pt idx="12">
                  <c:v>224.76756009745722</c:v>
                </c:pt>
                <c:pt idx="13">
                  <c:v>190.51040471720799</c:v>
                </c:pt>
                <c:pt idx="14">
                  <c:v>157.2767955765577</c:v>
                </c:pt>
                <c:pt idx="15">
                  <c:v>125.92180699210354</c:v>
                </c:pt>
                <c:pt idx="16">
                  <c:v>98.520390224547654</c:v>
                </c:pt>
                <c:pt idx="17">
                  <c:v>81.543946322242704</c:v>
                </c:pt>
                <c:pt idx="18">
                  <c:v>108.2952783792840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both</c15:sqref>
                        </c15:formulaRef>
                      </c:ext>
                    </c:extLst>
                    <c:strCache>
                      <c:ptCount val="1"/>
                      <c:pt idx="0">
                        <c:v>both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C7CB-4F36-97AB-D3AAD7261D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95531"/>
        <c:axId val="21298811"/>
      </c:scatterChart>
      <c:valAx>
        <c:axId val="60495531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21298811"/>
        <c:crosses val="autoZero"/>
        <c:crossBetween val="midCat"/>
      </c:valAx>
      <c:valAx>
        <c:axId val="21298811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60495531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Temkin!$B$9:$B$2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emkin!$F$9:$F$27</c:f>
              <c:numCache>
                <c:formatCode>General</c:formatCode>
                <c:ptCount val="19"/>
                <c:pt idx="0">
                  <c:v>23.299314101188354</c:v>
                </c:pt>
                <c:pt idx="1">
                  <c:v>46.929750880596735</c:v>
                </c:pt>
                <c:pt idx="2">
                  <c:v>70.927441028066937</c:v>
                </c:pt>
                <c:pt idx="3">
                  <c:v>95.335269755332746</c:v>
                </c:pt>
                <c:pt idx="4">
                  <c:v>120.20470035096649</c:v>
                </c:pt>
                <c:pt idx="5">
                  <c:v>145.59825897203851</c:v>
                </c:pt>
                <c:pt idx="6">
                  <c:v>171.59299024561426</c:v>
                </c:pt>
                <c:pt idx="7">
                  <c:v>198.28537601905995</c:v>
                </c:pt>
                <c:pt idx="8">
                  <c:v>225.79852651239895</c:v>
                </c:pt>
                <c:pt idx="9">
                  <c:v>254.29302566079321</c:v>
                </c:pt>
                <c:pt idx="10">
                  <c:v>283.98389740673849</c:v>
                </c:pt>
                <c:pt idx="11">
                  <c:v>315.16833521335263</c:v>
                </c:pt>
                <c:pt idx="12">
                  <c:v>348.27350567512156</c:v>
                </c:pt>
                <c:pt idx="13">
                  <c:v>383.9446269819037</c:v>
                </c:pt>
                <c:pt idx="14">
                  <c:v>423.22174538202768</c:v>
                </c:pt>
                <c:pt idx="15">
                  <c:v>467.93761343765021</c:v>
                </c:pt>
                <c:pt idx="16">
                  <c:v>521.77180876730586</c:v>
                </c:pt>
                <c:pt idx="17">
                  <c:v>593.85766154614214</c:v>
                </c:pt>
                <c:pt idx="18">
                  <c:v>718.9346071231260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m</c15:sqref>
                        </c15:formulaRef>
                      </c:ext>
                    </c:extLst>
                    <c:strCache>
                      <c:ptCount val="1"/>
                      <c:pt idx="0">
                        <c:v>m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21CC-4D18-959E-CAA851189B3D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Temkin!$B$9:$B$2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emkin!$G$9:$G$27</c:f>
              <c:numCache>
                <c:formatCode>General</c:formatCode>
                <c:ptCount val="19"/>
                <c:pt idx="0">
                  <c:v>681.09594359032997</c:v>
                </c:pt>
                <c:pt idx="1">
                  <c:v>643.25728005753388</c:v>
                </c:pt>
                <c:pt idx="2">
                  <c:v>605.41861652473779</c:v>
                </c:pt>
                <c:pt idx="3">
                  <c:v>567.57995299194158</c:v>
                </c:pt>
                <c:pt idx="4">
                  <c:v>529.74128945914549</c:v>
                </c:pt>
                <c:pt idx="5">
                  <c:v>491.9026259263494</c:v>
                </c:pt>
                <c:pt idx="6">
                  <c:v>454.06396239355331</c:v>
                </c:pt>
                <c:pt idx="7">
                  <c:v>416.22529886075722</c:v>
                </c:pt>
                <c:pt idx="8">
                  <c:v>378.38663532796107</c:v>
                </c:pt>
                <c:pt idx="9">
                  <c:v>340.54797179516498</c:v>
                </c:pt>
                <c:pt idx="10">
                  <c:v>302.70930826236889</c:v>
                </c:pt>
                <c:pt idx="11">
                  <c:v>264.87064472957275</c:v>
                </c:pt>
                <c:pt idx="12">
                  <c:v>227.03198119677666</c:v>
                </c:pt>
                <c:pt idx="13">
                  <c:v>189.19331766398054</c:v>
                </c:pt>
                <c:pt idx="14">
                  <c:v>151.35465413118445</c:v>
                </c:pt>
                <c:pt idx="15">
                  <c:v>113.51599059838833</c:v>
                </c:pt>
                <c:pt idx="16">
                  <c:v>75.677327065592223</c:v>
                </c:pt>
                <c:pt idx="17">
                  <c:v>37.838663532796112</c:v>
                </c:pt>
                <c:pt idx="18">
                  <c:v>0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mm</c15:sqref>
                        </c15:formulaRef>
                      </c:ext>
                    </c:extLst>
                    <c:strCache>
                      <c:ptCount val="1"/>
                      <c:pt idx="0">
                        <c:v>mm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21CC-4D18-959E-CAA851189B3D}"/>
            </c:ext>
          </c:extLst>
        </c:ser>
        <c:ser>
          <c:idx val="2"/>
          <c:order val="2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Temkin!$B$9:$B$2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emkin!$H$9:$H$27</c:f>
              <c:numCache>
                <c:formatCode>General</c:formatCode>
                <c:ptCount val="19"/>
                <c:pt idx="0">
                  <c:v>704.39525769151828</c:v>
                </c:pt>
                <c:pt idx="1">
                  <c:v>690.18703093813065</c:v>
                </c:pt>
                <c:pt idx="2">
                  <c:v>676.34605755280472</c:v>
                </c:pt>
                <c:pt idx="3">
                  <c:v>662.91522274727436</c:v>
                </c:pt>
                <c:pt idx="4">
                  <c:v>649.945989810112</c:v>
                </c:pt>
                <c:pt idx="5">
                  <c:v>637.50088489838788</c:v>
                </c:pt>
                <c:pt idx="6">
                  <c:v>625.65695263916757</c:v>
                </c:pt>
                <c:pt idx="7">
                  <c:v>614.5106748798172</c:v>
                </c:pt>
                <c:pt idx="8">
                  <c:v>604.18516184036002</c:v>
                </c:pt>
                <c:pt idx="9">
                  <c:v>594.84099745595813</c:v>
                </c:pt>
                <c:pt idx="10">
                  <c:v>586.69320566910733</c:v>
                </c:pt>
                <c:pt idx="11">
                  <c:v>580.03897994292538</c:v>
                </c:pt>
                <c:pt idx="12">
                  <c:v>575.30548687189821</c:v>
                </c:pt>
                <c:pt idx="13">
                  <c:v>573.1379446458842</c:v>
                </c:pt>
                <c:pt idx="14">
                  <c:v>574.5763995132121</c:v>
                </c:pt>
                <c:pt idx="15">
                  <c:v>581.45360403603854</c:v>
                </c:pt>
                <c:pt idx="16">
                  <c:v>597.44913583289804</c:v>
                </c:pt>
                <c:pt idx="17">
                  <c:v>631.69632507893823</c:v>
                </c:pt>
                <c:pt idx="18">
                  <c:v>718.934607123126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CC-4D18-959E-CAA851189B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066356"/>
        <c:axId val="15643309"/>
      </c:scatterChart>
      <c:valAx>
        <c:axId val="600663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15643309"/>
        <c:crosses val="autoZero"/>
        <c:crossBetween val="midCat"/>
      </c:valAx>
      <c:valAx>
        <c:axId val="15643309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60066356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hasley-hill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hasley-hill'!$F$8:$F$26</c:f>
              <c:numCache>
                <c:formatCode>General</c:formatCode>
                <c:ptCount val="19"/>
                <c:pt idx="0">
                  <c:v>23.563250547332736</c:v>
                </c:pt>
                <c:pt idx="1">
                  <c:v>47.626527318087405</c:v>
                </c:pt>
                <c:pt idx="2">
                  <c:v>72.233689893580475</c:v>
                </c:pt>
                <c:pt idx="3">
                  <c:v>97.435761424310655</c:v>
                </c:pt>
                <c:pt idx="4">
                  <c:v>123.29267473860443</c:v>
                </c:pt>
                <c:pt idx="5">
                  <c:v>149.87560015273004</c:v>
                </c:pt>
                <c:pt idx="6">
                  <c:v>177.27010785372053</c:v>
                </c:pt>
                <c:pt idx="7">
                  <c:v>205.58055730255816</c:v>
                </c:pt>
                <c:pt idx="8">
                  <c:v>234.93634190148452</c:v>
                </c:pt>
                <c:pt idx="9">
                  <c:v>265.50103125665657</c:v>
                </c:pt>
                <c:pt idx="10">
                  <c:v>297.48621410012635</c:v>
                </c:pt>
                <c:pt idx="11">
                  <c:v>331.17331886162265</c:v>
                </c:pt>
                <c:pt idx="12">
                  <c:v>366.94973280830402</c:v>
                </c:pt>
                <c:pt idx="13">
                  <c:v>405.37233805970322</c:v>
                </c:pt>
                <c:pt idx="14">
                  <c:v>447.28833138663742</c:v>
                </c:pt>
                <c:pt idx="15">
                  <c:v>494.09012014609607</c:v>
                </c:pt>
                <c:pt idx="16">
                  <c:v>548.33801301522487</c:v>
                </c:pt>
                <c:pt idx="17">
                  <c:v>615.66910304575663</c:v>
                </c:pt>
                <c:pt idx="18">
                  <c:v>713.72222063758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A6-4043-8055-64D6E0D3ECE8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hasley-hill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hasley-hill'!$G$8:$G$26</c:f>
              <c:numCache>
                <c:formatCode>General</c:formatCode>
                <c:ptCount val="19"/>
                <c:pt idx="0">
                  <c:v>676.15789323561103</c:v>
                </c:pt>
                <c:pt idx="1">
                  <c:v>638.59356583363262</c:v>
                </c:pt>
                <c:pt idx="2">
                  <c:v>601.02923843165422</c:v>
                </c:pt>
                <c:pt idx="3">
                  <c:v>563.46491102967582</c:v>
                </c:pt>
                <c:pt idx="4">
                  <c:v>525.90058362769742</c:v>
                </c:pt>
                <c:pt idx="5">
                  <c:v>488.33625622571907</c:v>
                </c:pt>
                <c:pt idx="6">
                  <c:v>450.77192882374067</c:v>
                </c:pt>
                <c:pt idx="7">
                  <c:v>413.20760142176232</c:v>
                </c:pt>
                <c:pt idx="8">
                  <c:v>375.64327401978392</c:v>
                </c:pt>
                <c:pt idx="9">
                  <c:v>338.07894661780551</c:v>
                </c:pt>
                <c:pt idx="10">
                  <c:v>300.51461921582711</c:v>
                </c:pt>
                <c:pt idx="11">
                  <c:v>262.95029181384871</c:v>
                </c:pt>
                <c:pt idx="12">
                  <c:v>225.38596441187033</c:v>
                </c:pt>
                <c:pt idx="13">
                  <c:v>187.82163700989196</c:v>
                </c:pt>
                <c:pt idx="14">
                  <c:v>150.25730960791356</c:v>
                </c:pt>
                <c:pt idx="15">
                  <c:v>112.69298220593517</c:v>
                </c:pt>
                <c:pt idx="16">
                  <c:v>75.128654803956778</c:v>
                </c:pt>
                <c:pt idx="17">
                  <c:v>37.564327401978389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A6-4043-8055-64D6E0D3ECE8}"/>
            </c:ext>
          </c:extLst>
        </c:ser>
        <c:ser>
          <c:idx val="2"/>
          <c:order val="2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hasley-hill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hasley-hill'!$H$8:$H$26</c:f>
              <c:numCache>
                <c:formatCode>General</c:formatCode>
                <c:ptCount val="19"/>
                <c:pt idx="0">
                  <c:v>699.72114378294373</c:v>
                </c:pt>
                <c:pt idx="1">
                  <c:v>686.22009315171999</c:v>
                </c:pt>
                <c:pt idx="2">
                  <c:v>673.26292832523472</c:v>
                </c:pt>
                <c:pt idx="3">
                  <c:v>660.90067245398643</c:v>
                </c:pt>
                <c:pt idx="4">
                  <c:v>649.19325836630185</c:v>
                </c:pt>
                <c:pt idx="5">
                  <c:v>638.21185637844906</c:v>
                </c:pt>
                <c:pt idx="6">
                  <c:v>628.04203667746117</c:v>
                </c:pt>
                <c:pt idx="7">
                  <c:v>618.78815872432051</c:v>
                </c:pt>
                <c:pt idx="8">
                  <c:v>610.57961592126844</c:v>
                </c:pt>
                <c:pt idx="9">
                  <c:v>603.57997787446209</c:v>
                </c:pt>
                <c:pt idx="10">
                  <c:v>598.00083331595351</c:v>
                </c:pt>
                <c:pt idx="11">
                  <c:v>594.12361067547135</c:v>
                </c:pt>
                <c:pt idx="12">
                  <c:v>592.33569722017432</c:v>
                </c:pt>
                <c:pt idx="13">
                  <c:v>593.19397506959513</c:v>
                </c:pt>
                <c:pt idx="14">
                  <c:v>597.54564099455092</c:v>
                </c:pt>
                <c:pt idx="15">
                  <c:v>606.78310235203128</c:v>
                </c:pt>
                <c:pt idx="16">
                  <c:v>623.46666781918168</c:v>
                </c:pt>
                <c:pt idx="17">
                  <c:v>653.23343044773503</c:v>
                </c:pt>
                <c:pt idx="18">
                  <c:v>713.72222063758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A6-4043-8055-64D6E0D3E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121663"/>
        <c:axId val="46991479"/>
      </c:scatterChart>
      <c:valAx>
        <c:axId val="54121663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46991479"/>
        <c:crosses val="autoZero"/>
        <c:crossBetween val="midCat"/>
      </c:valAx>
      <c:valAx>
        <c:axId val="46991479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54121663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JURA-HARKINS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JURA-HARKINS'!$F$8:$F$26</c:f>
              <c:numCache>
                <c:formatCode>General</c:formatCode>
                <c:ptCount val="19"/>
                <c:pt idx="0">
                  <c:v>24.077430002370647</c:v>
                </c:pt>
                <c:pt idx="1">
                  <c:v>48.699084472466694</c:v>
                </c:pt>
                <c:pt idx="2">
                  <c:v>73.901831074499739</c:v>
                </c:pt>
                <c:pt idx="3">
                  <c:v>99.728187426337257</c:v>
                </c:pt>
                <c:pt idx="4">
                  <c:v>126.22763732551527</c:v>
                </c:pt>
                <c:pt idx="5">
                  <c:v>153.45837140809283</c:v>
                </c:pt>
                <c:pt idx="6">
                  <c:v>181.48963203241789</c:v>
                </c:pt>
                <c:pt idx="7">
                  <c:v>210.40493929448391</c:v>
                </c:pt>
                <c:pt idx="8">
                  <c:v>240.30663789703368</c:v>
                </c:pt>
                <c:pt idx="9">
                  <c:v>271.3224882164377</c:v>
                </c:pt>
                <c:pt idx="10">
                  <c:v>303.61554149143791</c:v>
                </c:pt>
                <c:pt idx="11">
                  <c:v>337.39953072490704</c:v>
                </c:pt>
                <c:pt idx="12">
                  <c:v>372.9640364713639</c:v>
                </c:pt>
                <c:pt idx="13">
                  <c:v>410.71816515249844</c:v>
                </c:pt>
                <c:pt idx="14">
                  <c:v>451.27237892659645</c:v>
                </c:pt>
                <c:pt idx="15">
                  <c:v>495.60824019818301</c:v>
                </c:pt>
                <c:pt idx="16">
                  <c:v>545.48495424997782</c:v>
                </c:pt>
                <c:pt idx="17">
                  <c:v>604.65542428972583</c:v>
                </c:pt>
                <c:pt idx="18">
                  <c:v>684.3582936871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56-43FF-A55D-D37D17A28009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JURA-HARKINS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JURA-HARKINS'!$G$8:$G$26</c:f>
              <c:numCache>
                <c:formatCode>General</c:formatCode>
                <c:ptCount val="19"/>
                <c:pt idx="0">
                  <c:v>648.33943612464429</c:v>
                </c:pt>
                <c:pt idx="1">
                  <c:v>612.32057856216397</c:v>
                </c:pt>
                <c:pt idx="2">
                  <c:v>576.30172099968377</c:v>
                </c:pt>
                <c:pt idx="3">
                  <c:v>540.28286343720356</c:v>
                </c:pt>
                <c:pt idx="4">
                  <c:v>504.2640058747233</c:v>
                </c:pt>
                <c:pt idx="5">
                  <c:v>468.24514831224309</c:v>
                </c:pt>
                <c:pt idx="6">
                  <c:v>432.22629074976282</c:v>
                </c:pt>
                <c:pt idx="7">
                  <c:v>396.20743318728262</c:v>
                </c:pt>
                <c:pt idx="8">
                  <c:v>360.18857562480235</c:v>
                </c:pt>
                <c:pt idx="9">
                  <c:v>324.16971806232215</c:v>
                </c:pt>
                <c:pt idx="10">
                  <c:v>288.15086049984188</c:v>
                </c:pt>
                <c:pt idx="11">
                  <c:v>252.13200293736165</c:v>
                </c:pt>
                <c:pt idx="12">
                  <c:v>216.11314537488141</c:v>
                </c:pt>
                <c:pt idx="13">
                  <c:v>180.09428781240118</c:v>
                </c:pt>
                <c:pt idx="14">
                  <c:v>144.07543024992094</c:v>
                </c:pt>
                <c:pt idx="15">
                  <c:v>108.05657268744071</c:v>
                </c:pt>
                <c:pt idx="16">
                  <c:v>72.037715124960471</c:v>
                </c:pt>
                <c:pt idx="17">
                  <c:v>36.018857562480235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56-43FF-A55D-D37D17A28009}"/>
            </c:ext>
          </c:extLst>
        </c:ser>
        <c:ser>
          <c:idx val="2"/>
          <c:order val="2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JURA-HARKINS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JURA-HARKINS'!$H$8:$H$26</c:f>
              <c:numCache>
                <c:formatCode>General</c:formatCode>
                <c:ptCount val="19"/>
                <c:pt idx="0">
                  <c:v>672.41686612701494</c:v>
                </c:pt>
                <c:pt idx="1">
                  <c:v>661.01966303463064</c:v>
                </c:pt>
                <c:pt idx="2">
                  <c:v>650.20355207418356</c:v>
                </c:pt>
                <c:pt idx="3">
                  <c:v>640.01105086354085</c:v>
                </c:pt>
                <c:pt idx="4">
                  <c:v>630.49164320023851</c:v>
                </c:pt>
                <c:pt idx="5">
                  <c:v>621.70351972033586</c:v>
                </c:pt>
                <c:pt idx="6">
                  <c:v>613.71592278218077</c:v>
                </c:pt>
                <c:pt idx="7">
                  <c:v>606.61237248176656</c:v>
                </c:pt>
                <c:pt idx="8">
                  <c:v>600.49521352183604</c:v>
                </c:pt>
                <c:pt idx="9">
                  <c:v>595.4922062787598</c:v>
                </c:pt>
                <c:pt idx="10">
                  <c:v>591.76640199127974</c:v>
                </c:pt>
                <c:pt idx="11">
                  <c:v>589.53153366226866</c:v>
                </c:pt>
                <c:pt idx="12">
                  <c:v>589.07718184624537</c:v>
                </c:pt>
                <c:pt idx="13">
                  <c:v>590.81245296489965</c:v>
                </c:pt>
                <c:pt idx="14">
                  <c:v>595.34780917651733</c:v>
                </c:pt>
                <c:pt idx="15">
                  <c:v>603.66481288562375</c:v>
                </c:pt>
                <c:pt idx="16">
                  <c:v>617.52266937493823</c:v>
                </c:pt>
                <c:pt idx="17">
                  <c:v>640.67428185220604</c:v>
                </c:pt>
                <c:pt idx="18">
                  <c:v>684.3582936871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56-43FF-A55D-D37D17A280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359264"/>
        <c:axId val="7768372"/>
      </c:scatterChart>
      <c:valAx>
        <c:axId val="42359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7768372"/>
        <c:crosses val="autoZero"/>
        <c:crossBetween val="midCat"/>
      </c:valAx>
      <c:valAx>
        <c:axId val="7768372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42359264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4.5497097921737499E-2"/>
          <c:y val="4.78634385808323E-2"/>
          <c:w val="0.89627410597266399"/>
          <c:h val="0.86578154635724602"/>
        </c:manualLayout>
      </c:layout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S 2 parameter1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S 2 parameter1'!$F$8:$F$26</c:f>
              <c:numCache>
                <c:formatCode>General</c:formatCode>
                <c:ptCount val="19"/>
                <c:pt idx="0">
                  <c:v>23.525916154811892</c:v>
                </c:pt>
                <c:pt idx="1">
                  <c:v>47.272295916231755</c:v>
                </c:pt>
                <c:pt idx="2">
                  <c:v>71.267905066788799</c:v>
                </c:pt>
                <c:pt idx="3">
                  <c:v>95.547413096967574</c:v>
                </c:pt>
                <c:pt idx="4">
                  <c:v>120.15308812304065</c:v>
                </c:pt>
                <c:pt idx="5">
                  <c:v>145.13713472059987</c:v>
                </c:pt>
                <c:pt idx="6">
                  <c:v>170.56498642543298</c:v>
                </c:pt>
                <c:pt idx="7">
                  <c:v>196.52005402044705</c:v>
                </c:pt>
                <c:pt idx="8">
                  <c:v>223.11076242486655</c:v>
                </c:pt>
                <c:pt idx="9">
                  <c:v>250.48131453511814</c:v>
                </c:pt>
                <c:pt idx="10">
                  <c:v>278.82878032975685</c:v>
                </c:pt>
                <c:pt idx="11">
                  <c:v>308.43146156751891</c:v>
                </c:pt>
                <c:pt idx="12">
                  <c:v>339.69858852043512</c:v>
                </c:pt>
                <c:pt idx="13">
                  <c:v>373.26345901173522</c:v>
                </c:pt>
                <c:pt idx="14">
                  <c:v>410.17375722157055</c:v>
                </c:pt>
                <c:pt idx="15">
                  <c:v>452.3281002995621</c:v>
                </c:pt>
                <c:pt idx="16">
                  <c:v>503.65582483096034</c:v>
                </c:pt>
                <c:pt idx="17">
                  <c:v>574.23677966685602</c:v>
                </c:pt>
                <c:pt idx="18">
                  <c:v>703.71843289599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79-407A-85EE-F2D5097B68EF}"/>
            </c:ext>
          </c:extLst>
        </c:ser>
        <c:ser>
          <c:idx val="1"/>
          <c:order val="1"/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S 2 parameter1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S 2 parameter1'!$G$8:$G$26</c:f>
              <c:numCache>
                <c:formatCode>General</c:formatCode>
                <c:ptCount val="19"/>
                <c:pt idx="0">
                  <c:v>666.68062063831405</c:v>
                </c:pt>
                <c:pt idx="1">
                  <c:v>629.64280838062996</c:v>
                </c:pt>
                <c:pt idx="2">
                  <c:v>592.60499612294575</c:v>
                </c:pt>
                <c:pt idx="3">
                  <c:v>555.56718386526165</c:v>
                </c:pt>
                <c:pt idx="4">
                  <c:v>518.52937160757756</c:v>
                </c:pt>
                <c:pt idx="5">
                  <c:v>481.49155934989346</c:v>
                </c:pt>
                <c:pt idx="6">
                  <c:v>444.45374709220937</c:v>
                </c:pt>
                <c:pt idx="7">
                  <c:v>407.41593483452522</c:v>
                </c:pt>
                <c:pt idx="8">
                  <c:v>370.37812257684112</c:v>
                </c:pt>
                <c:pt idx="9">
                  <c:v>333.34031031915703</c:v>
                </c:pt>
                <c:pt idx="10">
                  <c:v>296.30249806147287</c:v>
                </c:pt>
                <c:pt idx="11">
                  <c:v>259.26468580378878</c:v>
                </c:pt>
                <c:pt idx="12">
                  <c:v>222.22687354610468</c:v>
                </c:pt>
                <c:pt idx="13">
                  <c:v>185.18906128842056</c:v>
                </c:pt>
                <c:pt idx="14">
                  <c:v>148.15124903073644</c:v>
                </c:pt>
                <c:pt idx="15">
                  <c:v>111.11343677305234</c:v>
                </c:pt>
                <c:pt idx="16">
                  <c:v>74.075624515368219</c:v>
                </c:pt>
                <c:pt idx="17">
                  <c:v>37.037812257684109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79-407A-85EE-F2D5097B68EF}"/>
            </c:ext>
          </c:extLst>
        </c:ser>
        <c:ser>
          <c:idx val="2"/>
          <c:order val="2"/>
          <c:spPr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S 2 parameter1'!$B$8:$B$27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S 2 parameter1'!$H$8:$H$26</c:f>
              <c:numCache>
                <c:formatCode>General</c:formatCode>
                <c:ptCount val="19"/>
                <c:pt idx="0">
                  <c:v>690.20653679312591</c:v>
                </c:pt>
                <c:pt idx="1">
                  <c:v>676.91510429686173</c:v>
                </c:pt>
                <c:pt idx="2">
                  <c:v>663.87290118973453</c:v>
                </c:pt>
                <c:pt idx="3">
                  <c:v>651.11459696222926</c:v>
                </c:pt>
                <c:pt idx="4">
                  <c:v>638.68245973061823</c:v>
                </c:pt>
                <c:pt idx="5">
                  <c:v>626.62869407049334</c:v>
                </c:pt>
                <c:pt idx="6">
                  <c:v>615.01873351764232</c:v>
                </c:pt>
                <c:pt idx="7">
                  <c:v>603.93598885497227</c:v>
                </c:pt>
                <c:pt idx="8">
                  <c:v>593.48888500170767</c:v>
                </c:pt>
                <c:pt idx="9">
                  <c:v>583.82162485427511</c:v>
                </c:pt>
                <c:pt idx="10">
                  <c:v>575.13127839122967</c:v>
                </c:pt>
                <c:pt idx="11">
                  <c:v>567.69614737130769</c:v>
                </c:pt>
                <c:pt idx="12">
                  <c:v>561.92546206653981</c:v>
                </c:pt>
                <c:pt idx="13">
                  <c:v>558.45252030015581</c:v>
                </c:pt>
                <c:pt idx="14">
                  <c:v>558.32500625230705</c:v>
                </c:pt>
                <c:pt idx="15">
                  <c:v>563.44153707261444</c:v>
                </c:pt>
                <c:pt idx="16">
                  <c:v>577.73144934632853</c:v>
                </c:pt>
                <c:pt idx="17">
                  <c:v>611.27459192454012</c:v>
                </c:pt>
                <c:pt idx="18">
                  <c:v>703.71843289599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79-407A-85EE-F2D5097B68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90347"/>
        <c:axId val="1815920"/>
      </c:scatterChart>
      <c:valAx>
        <c:axId val="9029034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1815920"/>
        <c:crosses val="autoZero"/>
        <c:crossBetween val="midCat"/>
      </c:valAx>
      <c:valAx>
        <c:axId val="1815920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90290347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image" Target="../media/image3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image" Target="../media/image2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7760</xdr:colOff>
      <xdr:row>0</xdr:row>
      <xdr:rowOff>0</xdr:rowOff>
    </xdr:from>
    <xdr:to>
      <xdr:col>5</xdr:col>
      <xdr:colOff>314640</xdr:colOff>
      <xdr:row>4</xdr:row>
      <xdr:rowOff>154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2355840" y="0"/>
          <a:ext cx="1756080" cy="855720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6</xdr:col>
      <xdr:colOff>529920</xdr:colOff>
      <xdr:row>2</xdr:row>
      <xdr:rowOff>50400</xdr:rowOff>
    </xdr:from>
    <xdr:to>
      <xdr:col>14</xdr:col>
      <xdr:colOff>223920</xdr:colOff>
      <xdr:row>17</xdr:row>
      <xdr:rowOff>1634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764640</xdr:colOff>
      <xdr:row>2</xdr:row>
      <xdr:rowOff>170640</xdr:rowOff>
    </xdr:from>
    <xdr:to>
      <xdr:col>18</xdr:col>
      <xdr:colOff>536760</xdr:colOff>
      <xdr:row>28</xdr:row>
      <xdr:rowOff>1692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9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52160</xdr:colOff>
      <xdr:row>3</xdr:row>
      <xdr:rowOff>187920</xdr:rowOff>
    </xdr:from>
    <xdr:to>
      <xdr:col>15</xdr:col>
      <xdr:colOff>517320</xdr:colOff>
      <xdr:row>22</xdr:row>
      <xdr:rowOff>8352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A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360</xdr:colOff>
      <xdr:row>7</xdr:row>
      <xdr:rowOff>138600</xdr:rowOff>
    </xdr:from>
    <xdr:to>
      <xdr:col>13</xdr:col>
      <xdr:colOff>495000</xdr:colOff>
      <xdr:row>10</xdr:row>
      <xdr:rowOff>157680</xdr:rowOff>
    </xdr:to>
    <xdr:pic>
      <xdr:nvPicPr>
        <xdr:cNvPr id="14" name="Image 1">
          <a:extLst>
            <a:ext uri="{FF2B5EF4-FFF2-40B4-BE49-F238E27FC236}">
              <a16:creationId xmlns:a16="http://schemas.microsoft.com/office/drawing/2014/main" id="{00000000-0008-0000-0B00-00000E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8947800" y="1394280"/>
          <a:ext cx="2121840" cy="545040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9</xdr:col>
      <xdr:colOff>738360</xdr:colOff>
      <xdr:row>14</xdr:row>
      <xdr:rowOff>167760</xdr:rowOff>
    </xdr:from>
    <xdr:to>
      <xdr:col>16</xdr:col>
      <xdr:colOff>808200</xdr:colOff>
      <xdr:row>33</xdr:row>
      <xdr:rowOff>15336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B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4720</xdr:colOff>
      <xdr:row>6</xdr:row>
      <xdr:rowOff>154080</xdr:rowOff>
    </xdr:from>
    <xdr:to>
      <xdr:col>16</xdr:col>
      <xdr:colOff>124560</xdr:colOff>
      <xdr:row>25</xdr:row>
      <xdr:rowOff>6336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C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31200</xdr:colOff>
      <xdr:row>2</xdr:row>
      <xdr:rowOff>180720</xdr:rowOff>
    </xdr:from>
    <xdr:to>
      <xdr:col>16</xdr:col>
      <xdr:colOff>401040</xdr:colOff>
      <xdr:row>21</xdr:row>
      <xdr:rowOff>6228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D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82440</xdr:colOff>
      <xdr:row>7</xdr:row>
      <xdr:rowOff>85680</xdr:rowOff>
    </xdr:from>
    <xdr:to>
      <xdr:col>17</xdr:col>
      <xdr:colOff>151920</xdr:colOff>
      <xdr:row>25</xdr:row>
      <xdr:rowOff>17028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E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5000</xdr:colOff>
      <xdr:row>5</xdr:row>
      <xdr:rowOff>18000</xdr:rowOff>
    </xdr:from>
    <xdr:to>
      <xdr:col>16</xdr:col>
      <xdr:colOff>114840</xdr:colOff>
      <xdr:row>23</xdr:row>
      <xdr:rowOff>1026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F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89240</xdr:colOff>
      <xdr:row>3</xdr:row>
      <xdr:rowOff>8280</xdr:rowOff>
    </xdr:from>
    <xdr:to>
      <xdr:col>15</xdr:col>
      <xdr:colOff>559080</xdr:colOff>
      <xdr:row>21</xdr:row>
      <xdr:rowOff>792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10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35320</xdr:colOff>
      <xdr:row>4</xdr:row>
      <xdr:rowOff>43560</xdr:rowOff>
    </xdr:from>
    <xdr:to>
      <xdr:col>15</xdr:col>
      <xdr:colOff>605160</xdr:colOff>
      <xdr:row>22</xdr:row>
      <xdr:rowOff>12816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12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360</xdr:colOff>
      <xdr:row>3</xdr:row>
      <xdr:rowOff>165960</xdr:rowOff>
    </xdr:from>
    <xdr:to>
      <xdr:col>31</xdr:col>
      <xdr:colOff>730080</xdr:colOff>
      <xdr:row>38</xdr:row>
      <xdr:rowOff>15120</xdr:rowOff>
    </xdr:to>
    <xdr:graphicFrame macro="">
      <xdr:nvGraphicFramePr>
        <xdr:cNvPr id="22" name="Chart 1">
          <a:extLst>
            <a:ext uri="{FF2B5EF4-FFF2-40B4-BE49-F238E27FC236}">
              <a16:creationId xmlns:a16="http://schemas.microsoft.com/office/drawing/2014/main" id="{00000000-0008-0000-13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448920</xdr:colOff>
      <xdr:row>27</xdr:row>
      <xdr:rowOff>49680</xdr:rowOff>
    </xdr:from>
    <xdr:to>
      <xdr:col>15</xdr:col>
      <xdr:colOff>685800</xdr:colOff>
      <xdr:row>32</xdr:row>
      <xdr:rowOff>2916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10321560" y="4781520"/>
          <a:ext cx="1756080" cy="855720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6</xdr:col>
      <xdr:colOff>529920</xdr:colOff>
      <xdr:row>2</xdr:row>
      <xdr:rowOff>50400</xdr:rowOff>
    </xdr:from>
    <xdr:to>
      <xdr:col>14</xdr:col>
      <xdr:colOff>223920</xdr:colOff>
      <xdr:row>17</xdr:row>
      <xdr:rowOff>1634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784440</xdr:colOff>
      <xdr:row>8</xdr:row>
      <xdr:rowOff>91800</xdr:rowOff>
    </xdr:from>
    <xdr:to>
      <xdr:col>15</xdr:col>
      <xdr:colOff>41400</xdr:colOff>
      <xdr:row>27</xdr:row>
      <xdr:rowOff>10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02680</xdr:colOff>
      <xdr:row>5</xdr:row>
      <xdr:rowOff>1080</xdr:rowOff>
    </xdr:from>
    <xdr:to>
      <xdr:col>14</xdr:col>
      <xdr:colOff>272520</xdr:colOff>
      <xdr:row>23</xdr:row>
      <xdr:rowOff>856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64200</xdr:colOff>
      <xdr:row>6</xdr:row>
      <xdr:rowOff>120600</xdr:rowOff>
    </xdr:from>
    <xdr:to>
      <xdr:col>13</xdr:col>
      <xdr:colOff>733680</xdr:colOff>
      <xdr:row>25</xdr:row>
      <xdr:rowOff>302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93920</xdr:colOff>
      <xdr:row>6</xdr:row>
      <xdr:rowOff>95760</xdr:rowOff>
    </xdr:from>
    <xdr:to>
      <xdr:col>16</xdr:col>
      <xdr:colOff>563400</xdr:colOff>
      <xdr:row>24</xdr:row>
      <xdr:rowOff>1670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85480</xdr:colOff>
      <xdr:row>4</xdr:row>
      <xdr:rowOff>23400</xdr:rowOff>
    </xdr:from>
    <xdr:to>
      <xdr:col>16</xdr:col>
      <xdr:colOff>355320</xdr:colOff>
      <xdr:row>22</xdr:row>
      <xdr:rowOff>1080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13</xdr:col>
      <xdr:colOff>0</xdr:colOff>
      <xdr:row>18</xdr:row>
      <xdr:rowOff>88200</xdr:rowOff>
    </xdr:from>
    <xdr:to>
      <xdr:col>17</xdr:col>
      <xdr:colOff>255600</xdr:colOff>
      <xdr:row>23</xdr:row>
      <xdr:rowOff>43920</xdr:rowOff>
    </xdr:to>
    <xdr:pic>
      <xdr:nvPicPr>
        <xdr:cNvPr id="9" name="Image 2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10574640" y="3258000"/>
          <a:ext cx="3509280" cy="831960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9</xdr:col>
      <xdr:colOff>386640</xdr:colOff>
      <xdr:row>1</xdr:row>
      <xdr:rowOff>123840</xdr:rowOff>
    </xdr:from>
    <xdr:to>
      <xdr:col>16</xdr:col>
      <xdr:colOff>456480</xdr:colOff>
      <xdr:row>20</xdr:row>
      <xdr:rowOff>504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740520</xdr:colOff>
      <xdr:row>4</xdr:row>
      <xdr:rowOff>7560</xdr:rowOff>
    </xdr:from>
    <xdr:to>
      <xdr:col>15</xdr:col>
      <xdr:colOff>810000</xdr:colOff>
      <xdr:row>22</xdr:row>
      <xdr:rowOff>918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8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"/>
  <sheetViews>
    <sheetView zoomScaleNormal="100" workbookViewId="0">
      <selection activeCell="K21" sqref="K21"/>
    </sheetView>
  </sheetViews>
  <sheetFormatPr defaultColWidth="8.5703125" defaultRowHeight="15" x14ac:dyDescent="0.25"/>
  <sheetData>
    <row r="1" spans="1:6" x14ac:dyDescent="0.25">
      <c r="A1" s="1" t="s">
        <v>0</v>
      </c>
      <c r="B1" s="1">
        <v>340</v>
      </c>
    </row>
    <row r="2" spans="1:6" x14ac:dyDescent="0.25">
      <c r="A2" s="1" t="s">
        <v>1</v>
      </c>
      <c r="B2" s="1">
        <v>0.16</v>
      </c>
    </row>
    <row r="3" spans="1:6" x14ac:dyDescent="0.25">
      <c r="A3" s="1" t="s">
        <v>2</v>
      </c>
      <c r="B3" s="1">
        <v>10</v>
      </c>
    </row>
    <row r="6" spans="1:6" x14ac:dyDescent="0.25">
      <c r="D6" s="1">
        <v>60</v>
      </c>
    </row>
    <row r="7" spans="1:6" x14ac:dyDescent="0.25">
      <c r="A7" s="1" t="s">
        <v>3</v>
      </c>
      <c r="B7" s="1" t="s">
        <v>4</v>
      </c>
      <c r="C7" s="1" t="s">
        <v>5</v>
      </c>
      <c r="D7" s="1" t="s">
        <v>6</v>
      </c>
      <c r="E7" s="1" t="s">
        <v>7</v>
      </c>
      <c r="F7" s="1" t="s">
        <v>8</v>
      </c>
    </row>
    <row r="8" spans="1:6" x14ac:dyDescent="0.25">
      <c r="A8" s="1">
        <v>200</v>
      </c>
      <c r="B8" s="1">
        <v>1</v>
      </c>
      <c r="C8" s="1">
        <f t="shared" ref="C8:C27" si="0">A8-(B8*10)</f>
        <v>190</v>
      </c>
      <c r="D8" s="1">
        <f t="shared" ref="D8:D27" si="1">($D$6*(A8-C8))/(($B$2*$B$1*C8)/(1+($B$2*C8)))</f>
        <v>1.8227554179566563</v>
      </c>
      <c r="E8" s="1">
        <f t="shared" ref="E8:E27" si="2">($D$6*(C8-$B$3))/(($B$2*$B$1*$B$3)/(1+($B$2*$B$3)))</f>
        <v>51.617647058823529</v>
      </c>
      <c r="F8" s="1">
        <f t="shared" ref="F8:F27" si="3">E8+D8</f>
        <v>53.440402476780186</v>
      </c>
    </row>
    <row r="9" spans="1:6" x14ac:dyDescent="0.25">
      <c r="A9" s="1">
        <v>200</v>
      </c>
      <c r="B9" s="1">
        <v>2</v>
      </c>
      <c r="C9" s="1">
        <f t="shared" si="0"/>
        <v>180</v>
      </c>
      <c r="D9" s="1">
        <f t="shared" si="1"/>
        <v>3.6519607843137254</v>
      </c>
      <c r="E9" s="1">
        <f t="shared" si="2"/>
        <v>48.75</v>
      </c>
      <c r="F9" s="1">
        <f t="shared" si="3"/>
        <v>52.401960784313722</v>
      </c>
    </row>
    <row r="10" spans="1:6" x14ac:dyDescent="0.25">
      <c r="A10" s="1">
        <v>200</v>
      </c>
      <c r="B10" s="1">
        <v>3</v>
      </c>
      <c r="C10" s="1">
        <f t="shared" si="0"/>
        <v>170</v>
      </c>
      <c r="D10" s="1">
        <f t="shared" si="1"/>
        <v>5.4887543252595155</v>
      </c>
      <c r="E10" s="1">
        <f t="shared" si="2"/>
        <v>45.882352941176471</v>
      </c>
      <c r="F10" s="1">
        <f t="shared" si="3"/>
        <v>51.371107266435985</v>
      </c>
    </row>
    <row r="11" spans="1:6" x14ac:dyDescent="0.25">
      <c r="A11" s="1">
        <v>200</v>
      </c>
      <c r="B11" s="1">
        <v>4</v>
      </c>
      <c r="C11" s="1">
        <f t="shared" si="0"/>
        <v>160</v>
      </c>
      <c r="D11" s="1">
        <f t="shared" si="1"/>
        <v>7.3345588235294112</v>
      </c>
      <c r="E11" s="1">
        <f t="shared" si="2"/>
        <v>43.014705882352942</v>
      </c>
      <c r="F11" s="1">
        <f t="shared" si="3"/>
        <v>50.349264705882355</v>
      </c>
    </row>
    <row r="12" spans="1:6" x14ac:dyDescent="0.25">
      <c r="A12" s="1">
        <v>200</v>
      </c>
      <c r="B12" s="1">
        <v>5</v>
      </c>
      <c r="C12" s="1">
        <f t="shared" si="0"/>
        <v>150</v>
      </c>
      <c r="D12" s="1">
        <f t="shared" si="1"/>
        <v>9.1911764705882355</v>
      </c>
      <c r="E12" s="1">
        <f t="shared" si="2"/>
        <v>40.147058823529413</v>
      </c>
      <c r="F12" s="1">
        <f t="shared" si="3"/>
        <v>49.338235294117652</v>
      </c>
    </row>
    <row r="13" spans="1:6" x14ac:dyDescent="0.25">
      <c r="A13" s="1">
        <v>200</v>
      </c>
      <c r="B13" s="1">
        <v>6</v>
      </c>
      <c r="C13" s="1">
        <f t="shared" si="0"/>
        <v>140</v>
      </c>
      <c r="D13" s="1">
        <f t="shared" si="1"/>
        <v>11.0609243697479</v>
      </c>
      <c r="E13" s="1">
        <f t="shared" si="2"/>
        <v>37.279411764705884</v>
      </c>
      <c r="F13" s="1">
        <f t="shared" si="3"/>
        <v>48.340336134453786</v>
      </c>
    </row>
    <row r="14" spans="1:6" x14ac:dyDescent="0.25">
      <c r="A14" s="1">
        <v>200</v>
      </c>
      <c r="B14" s="1">
        <v>7</v>
      </c>
      <c r="C14" s="1">
        <f t="shared" si="0"/>
        <v>130</v>
      </c>
      <c r="D14" s="1">
        <f t="shared" si="1"/>
        <v>12.946832579185521</v>
      </c>
      <c r="E14" s="1">
        <f t="shared" si="2"/>
        <v>34.411764705882355</v>
      </c>
      <c r="F14" s="1">
        <f t="shared" si="3"/>
        <v>47.358597285067873</v>
      </c>
    </row>
    <row r="15" spans="1:6" x14ac:dyDescent="0.25">
      <c r="A15" s="1">
        <v>200</v>
      </c>
      <c r="B15" s="1">
        <v>8</v>
      </c>
      <c r="C15" s="1">
        <f t="shared" si="0"/>
        <v>120</v>
      </c>
      <c r="D15" s="1">
        <f t="shared" si="1"/>
        <v>14.852941176470589</v>
      </c>
      <c r="E15" s="1">
        <f t="shared" si="2"/>
        <v>31.544117647058822</v>
      </c>
      <c r="F15" s="1">
        <f t="shared" si="3"/>
        <v>46.397058823529413</v>
      </c>
    </row>
    <row r="16" spans="1:6" x14ac:dyDescent="0.25">
      <c r="A16" s="1">
        <v>200</v>
      </c>
      <c r="B16" s="1">
        <v>9</v>
      </c>
      <c r="C16" s="1">
        <f t="shared" si="0"/>
        <v>110</v>
      </c>
      <c r="D16" s="1">
        <f t="shared" si="1"/>
        <v>16.78475935828877</v>
      </c>
      <c r="E16" s="1">
        <f t="shared" si="2"/>
        <v>28.676470588235293</v>
      </c>
      <c r="F16" s="1">
        <f t="shared" si="3"/>
        <v>45.461229946524064</v>
      </c>
    </row>
    <row r="17" spans="1:10" x14ac:dyDescent="0.25">
      <c r="A17" s="1">
        <v>200</v>
      </c>
      <c r="B17" s="1">
        <v>10</v>
      </c>
      <c r="C17" s="1">
        <f t="shared" si="0"/>
        <v>100</v>
      </c>
      <c r="D17" s="1">
        <f t="shared" si="1"/>
        <v>18.75</v>
      </c>
      <c r="E17" s="1">
        <f t="shared" si="2"/>
        <v>25.808823529411764</v>
      </c>
      <c r="F17" s="1">
        <f t="shared" si="3"/>
        <v>44.558823529411768</v>
      </c>
    </row>
    <row r="18" spans="1:10" x14ac:dyDescent="0.25">
      <c r="A18" s="1">
        <v>200</v>
      </c>
      <c r="B18" s="1">
        <v>11</v>
      </c>
      <c r="C18" s="1">
        <f t="shared" si="0"/>
        <v>90</v>
      </c>
      <c r="D18" s="1">
        <f t="shared" si="1"/>
        <v>20.759803921568629</v>
      </c>
      <c r="E18" s="1">
        <f t="shared" si="2"/>
        <v>22.941176470588236</v>
      </c>
      <c r="F18" s="1">
        <f t="shared" si="3"/>
        <v>43.700980392156865</v>
      </c>
    </row>
    <row r="19" spans="1:10" x14ac:dyDescent="0.25">
      <c r="A19" s="1">
        <v>200</v>
      </c>
      <c r="B19" s="1">
        <v>12</v>
      </c>
      <c r="C19" s="1">
        <f t="shared" si="0"/>
        <v>80</v>
      </c>
      <c r="D19" s="1">
        <f t="shared" si="1"/>
        <v>22.830882352941178</v>
      </c>
      <c r="E19" s="1">
        <f t="shared" si="2"/>
        <v>20.073529411764707</v>
      </c>
      <c r="F19" s="1">
        <f t="shared" si="3"/>
        <v>42.904411764705884</v>
      </c>
    </row>
    <row r="20" spans="1:10" x14ac:dyDescent="0.25">
      <c r="A20" s="1">
        <v>200</v>
      </c>
      <c r="B20" s="1">
        <v>13</v>
      </c>
      <c r="C20" s="1">
        <f t="shared" si="0"/>
        <v>70</v>
      </c>
      <c r="D20" s="1">
        <f t="shared" si="1"/>
        <v>24.989495798319329</v>
      </c>
      <c r="E20" s="1">
        <f t="shared" si="2"/>
        <v>17.205882352941178</v>
      </c>
      <c r="F20" s="1">
        <f t="shared" si="3"/>
        <v>42.195378151260506</v>
      </c>
    </row>
    <row r="21" spans="1:10" x14ac:dyDescent="0.25">
      <c r="A21" s="1">
        <v>200</v>
      </c>
      <c r="B21" s="1">
        <v>14</v>
      </c>
      <c r="C21" s="1">
        <f t="shared" si="0"/>
        <v>60</v>
      </c>
      <c r="D21" s="1">
        <f t="shared" si="1"/>
        <v>27.27941176470588</v>
      </c>
      <c r="E21" s="1">
        <f t="shared" si="2"/>
        <v>14.338235294117647</v>
      </c>
      <c r="F21" s="1">
        <f t="shared" si="3"/>
        <v>41.617647058823529</v>
      </c>
    </row>
    <row r="22" spans="1:10" x14ac:dyDescent="0.25">
      <c r="A22" s="1">
        <v>200</v>
      </c>
      <c r="B22" s="1">
        <v>15</v>
      </c>
      <c r="C22" s="1">
        <f t="shared" si="0"/>
        <v>50</v>
      </c>
      <c r="D22" s="1">
        <f t="shared" si="1"/>
        <v>29.77941176470588</v>
      </c>
      <c r="E22" s="1">
        <f t="shared" si="2"/>
        <v>11.470588235294118</v>
      </c>
      <c r="F22" s="1">
        <f t="shared" si="3"/>
        <v>41.25</v>
      </c>
    </row>
    <row r="23" spans="1:10" x14ac:dyDescent="0.25">
      <c r="A23" s="1">
        <v>200</v>
      </c>
      <c r="B23" s="1">
        <v>16</v>
      </c>
      <c r="C23" s="1">
        <f t="shared" si="0"/>
        <v>40</v>
      </c>
      <c r="D23" s="1">
        <f t="shared" si="1"/>
        <v>32.647058823529413</v>
      </c>
      <c r="E23" s="1">
        <f t="shared" si="2"/>
        <v>8.6029411764705888</v>
      </c>
      <c r="F23" s="1">
        <f t="shared" si="3"/>
        <v>41.25</v>
      </c>
    </row>
    <row r="24" spans="1:10" x14ac:dyDescent="0.25">
      <c r="A24" s="1">
        <v>200</v>
      </c>
      <c r="B24" s="1">
        <v>17</v>
      </c>
      <c r="C24" s="1">
        <f t="shared" si="0"/>
        <v>30</v>
      </c>
      <c r="D24" s="1">
        <f t="shared" si="1"/>
        <v>36.249999999999993</v>
      </c>
      <c r="E24" s="1">
        <f t="shared" si="2"/>
        <v>5.7352941176470589</v>
      </c>
      <c r="F24" s="1">
        <f t="shared" si="3"/>
        <v>41.985294117647051</v>
      </c>
    </row>
    <row r="25" spans="1:10" x14ac:dyDescent="0.25">
      <c r="A25" s="1">
        <v>200</v>
      </c>
      <c r="B25" s="1">
        <v>18</v>
      </c>
      <c r="C25" s="1">
        <f t="shared" si="0"/>
        <v>20</v>
      </c>
      <c r="D25" s="1">
        <f t="shared" si="1"/>
        <v>41.691176470588239</v>
      </c>
      <c r="E25" s="1">
        <f t="shared" si="2"/>
        <v>2.8676470588235294</v>
      </c>
      <c r="F25" s="1">
        <f t="shared" si="3"/>
        <v>44.558823529411768</v>
      </c>
      <c r="I25" s="1">
        <v>100</v>
      </c>
      <c r="J25" s="1">
        <v>50</v>
      </c>
    </row>
    <row r="26" spans="1:10" x14ac:dyDescent="0.25">
      <c r="A26" s="1">
        <v>200</v>
      </c>
      <c r="B26" s="1">
        <v>19</v>
      </c>
      <c r="C26" s="1">
        <f t="shared" si="0"/>
        <v>10</v>
      </c>
      <c r="D26" s="1">
        <f t="shared" si="1"/>
        <v>54.485294117647058</v>
      </c>
      <c r="E26" s="1">
        <f t="shared" si="2"/>
        <v>0</v>
      </c>
      <c r="F26" s="1">
        <f t="shared" si="3"/>
        <v>54.485294117647058</v>
      </c>
      <c r="I26" s="1">
        <f>(I25*J26)/J25</f>
        <v>160</v>
      </c>
      <c r="J26" s="1">
        <v>80</v>
      </c>
    </row>
    <row r="27" spans="1:10" x14ac:dyDescent="0.25">
      <c r="A27" s="1">
        <v>200</v>
      </c>
      <c r="B27" s="1">
        <v>20</v>
      </c>
      <c r="C27" s="1">
        <f t="shared" si="0"/>
        <v>0</v>
      </c>
      <c r="D27" s="1" t="e">
        <f t="shared" si="1"/>
        <v>#DIV/0!</v>
      </c>
      <c r="E27" s="1">
        <f t="shared" si="2"/>
        <v>-2.8676470588235294</v>
      </c>
      <c r="F27" s="1" t="e">
        <f t="shared" si="3"/>
        <v>#DIV/0!</v>
      </c>
    </row>
    <row r="29" spans="1:10" x14ac:dyDescent="0.25">
      <c r="C29" s="1">
        <v>200</v>
      </c>
      <c r="D29" s="1">
        <v>100</v>
      </c>
    </row>
    <row r="30" spans="1:10" x14ac:dyDescent="0.25">
      <c r="C30" s="1">
        <f>200-10</f>
        <v>190</v>
      </c>
      <c r="D30" s="1">
        <f>C30*D29/C29</f>
        <v>95</v>
      </c>
      <c r="I30" s="1">
        <f>200*80</f>
        <v>16000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H29"/>
  <sheetViews>
    <sheetView tabSelected="1" zoomScaleNormal="100" workbookViewId="0">
      <selection activeCell="K35" sqref="K35"/>
    </sheetView>
  </sheetViews>
  <sheetFormatPr defaultColWidth="9.140625" defaultRowHeight="15" x14ac:dyDescent="0.25"/>
  <sheetData>
    <row r="2" spans="1:8" x14ac:dyDescent="0.25">
      <c r="A2" s="1" t="s">
        <v>19</v>
      </c>
      <c r="B2" s="2">
        <v>20.939555800000001</v>
      </c>
      <c r="C2" s="1" t="s">
        <v>33</v>
      </c>
      <c r="D2" s="2">
        <v>-1.8796791199999999E-2</v>
      </c>
    </row>
    <row r="3" spans="1:8" x14ac:dyDescent="0.25">
      <c r="A3" s="1" t="s">
        <v>31</v>
      </c>
      <c r="B3" s="2">
        <v>0.270986591</v>
      </c>
      <c r="C3" s="1" t="s">
        <v>35</v>
      </c>
      <c r="D3" s="2">
        <v>-0.683513119</v>
      </c>
    </row>
    <row r="4" spans="1:8" x14ac:dyDescent="0.25">
      <c r="A4" s="1" t="s">
        <v>36</v>
      </c>
      <c r="B4" s="2">
        <v>1.04968097</v>
      </c>
    </row>
    <row r="7" spans="1:8" x14ac:dyDescent="0.25">
      <c r="A7" s="1" t="s">
        <v>2</v>
      </c>
      <c r="B7" s="1">
        <v>10</v>
      </c>
      <c r="D7" s="1" t="s">
        <v>11</v>
      </c>
      <c r="E7" s="1">
        <v>150</v>
      </c>
    </row>
    <row r="9" spans="1:8" x14ac:dyDescent="0.25">
      <c r="A9" s="1" t="s">
        <v>3</v>
      </c>
      <c r="B9" s="1" t="s">
        <v>4</v>
      </c>
      <c r="C9" s="1" t="s">
        <v>5</v>
      </c>
      <c r="D9" s="1" t="s">
        <v>24</v>
      </c>
      <c r="E9" s="1" t="s">
        <v>25</v>
      </c>
      <c r="F9" s="1" t="s">
        <v>6</v>
      </c>
      <c r="G9" s="1" t="s">
        <v>7</v>
      </c>
      <c r="H9" s="1" t="s">
        <v>26</v>
      </c>
    </row>
    <row r="10" spans="1:8" x14ac:dyDescent="0.25">
      <c r="A10" s="1">
        <v>200</v>
      </c>
      <c r="B10" s="1">
        <v>1</v>
      </c>
      <c r="C10" s="1">
        <f t="shared" ref="C10:C29" si="0">A10-(B10*10)</f>
        <v>190</v>
      </c>
      <c r="D10" s="1">
        <f t="shared" ref="D10:D29" si="1">($B$2*C10^$D$2)/($B$3+($B$4*C10^($D$3)))</f>
        <v>63.230377702022729</v>
      </c>
      <c r="E10" s="1">
        <f t="shared" ref="E10:E29" si="2">($B$2*$B$7^$D$2)/($B$3+($B$4*$B$7^($D$3)))</f>
        <v>41.046884864769808</v>
      </c>
      <c r="F10" s="1">
        <f t="shared" ref="F10:F29" si="3">(A10-C10)*$E$7/D10</f>
        <v>23.722774630081251</v>
      </c>
      <c r="G10" s="1">
        <f t="shared" ref="G10:G29" si="4">(C10-$B$7)*$E$7/E10</f>
        <v>657.78438702357823</v>
      </c>
      <c r="H10" s="1">
        <f t="shared" ref="H10:H29" si="5">G10+F10</f>
        <v>681.50716165365952</v>
      </c>
    </row>
    <row r="11" spans="1:8" x14ac:dyDescent="0.25">
      <c r="A11" s="1">
        <v>200</v>
      </c>
      <c r="B11" s="1">
        <v>2</v>
      </c>
      <c r="C11" s="1">
        <f t="shared" si="0"/>
        <v>180</v>
      </c>
      <c r="D11" s="1">
        <f t="shared" si="1"/>
        <v>63.064628755186234</v>
      </c>
      <c r="E11" s="1">
        <f t="shared" si="2"/>
        <v>41.046884864769808</v>
      </c>
      <c r="F11" s="1">
        <f t="shared" si="3"/>
        <v>47.570247525690689</v>
      </c>
      <c r="G11" s="1">
        <f t="shared" si="4"/>
        <v>621.24080996671285</v>
      </c>
      <c r="H11" s="1">
        <f t="shared" si="5"/>
        <v>668.81105749240351</v>
      </c>
    </row>
    <row r="12" spans="1:8" x14ac:dyDescent="0.25">
      <c r="A12" s="1">
        <v>200</v>
      </c>
      <c r="B12" s="1">
        <v>3</v>
      </c>
      <c r="C12" s="1">
        <f t="shared" si="0"/>
        <v>170</v>
      </c>
      <c r="D12" s="1">
        <f t="shared" si="1"/>
        <v>62.881452476902645</v>
      </c>
      <c r="E12" s="1">
        <f t="shared" si="2"/>
        <v>41.046884864769808</v>
      </c>
      <c r="F12" s="1">
        <f t="shared" si="3"/>
        <v>71.56323244366726</v>
      </c>
      <c r="G12" s="1">
        <f t="shared" si="4"/>
        <v>584.69723290984734</v>
      </c>
      <c r="H12" s="1">
        <f t="shared" si="5"/>
        <v>656.26046535351463</v>
      </c>
    </row>
    <row r="13" spans="1:8" x14ac:dyDescent="0.25">
      <c r="A13" s="1">
        <v>200</v>
      </c>
      <c r="B13" s="1">
        <v>4</v>
      </c>
      <c r="C13" s="1">
        <f t="shared" si="0"/>
        <v>160</v>
      </c>
      <c r="D13" s="1">
        <f t="shared" si="1"/>
        <v>62.678020418176736</v>
      </c>
      <c r="E13" s="1">
        <f t="shared" si="2"/>
        <v>41.046884864769808</v>
      </c>
      <c r="F13" s="1">
        <f t="shared" si="3"/>
        <v>95.727337270211379</v>
      </c>
      <c r="G13" s="1">
        <f t="shared" si="4"/>
        <v>548.15365585298184</v>
      </c>
      <c r="H13" s="1">
        <f t="shared" si="5"/>
        <v>643.88099312319321</v>
      </c>
    </row>
    <row r="14" spans="1:8" x14ac:dyDescent="0.25">
      <c r="A14" s="1">
        <v>200</v>
      </c>
      <c r="B14" s="1">
        <v>5</v>
      </c>
      <c r="C14" s="1">
        <f t="shared" si="0"/>
        <v>150</v>
      </c>
      <c r="D14" s="1">
        <f t="shared" si="1"/>
        <v>62.45084661865598</v>
      </c>
      <c r="E14" s="1">
        <f t="shared" si="2"/>
        <v>41.046884864769808</v>
      </c>
      <c r="F14" s="1">
        <f t="shared" si="3"/>
        <v>120.09444877180448</v>
      </c>
      <c r="G14" s="1">
        <f t="shared" si="4"/>
        <v>511.6100787961164</v>
      </c>
      <c r="H14" s="1">
        <f t="shared" si="5"/>
        <v>631.70452756792088</v>
      </c>
    </row>
    <row r="15" spans="1:8" x14ac:dyDescent="0.25">
      <c r="A15" s="1">
        <v>200</v>
      </c>
      <c r="B15" s="1">
        <v>6</v>
      </c>
      <c r="C15" s="1">
        <f t="shared" si="0"/>
        <v>140</v>
      </c>
      <c r="D15" s="1">
        <f t="shared" si="1"/>
        <v>62.195581302300774</v>
      </c>
      <c r="E15" s="1">
        <f t="shared" si="2"/>
        <v>41.046884864769808</v>
      </c>
      <c r="F15" s="1">
        <f t="shared" si="3"/>
        <v>144.70481361458175</v>
      </c>
      <c r="G15" s="1">
        <f t="shared" si="4"/>
        <v>475.06650173925095</v>
      </c>
      <c r="H15" s="1">
        <f t="shared" si="5"/>
        <v>619.77131535383273</v>
      </c>
    </row>
    <row r="16" spans="1:8" x14ac:dyDescent="0.25">
      <c r="A16" s="1">
        <v>200</v>
      </c>
      <c r="B16" s="1">
        <v>7</v>
      </c>
      <c r="C16" s="1">
        <f t="shared" si="0"/>
        <v>130</v>
      </c>
      <c r="D16" s="1">
        <f t="shared" si="1"/>
        <v>61.906720446489821</v>
      </c>
      <c r="E16" s="1">
        <f t="shared" si="2"/>
        <v>41.046884864769808</v>
      </c>
      <c r="F16" s="1">
        <f t="shared" si="3"/>
        <v>169.61001849671334</v>
      </c>
      <c r="G16" s="1">
        <f t="shared" si="4"/>
        <v>438.52292468238551</v>
      </c>
      <c r="H16" s="1">
        <f t="shared" si="5"/>
        <v>608.1329431790989</v>
      </c>
    </row>
    <row r="17" spans="1:8" x14ac:dyDescent="0.25">
      <c r="A17" s="1">
        <v>200</v>
      </c>
      <c r="B17" s="1">
        <v>8</v>
      </c>
      <c r="C17" s="1">
        <f t="shared" si="0"/>
        <v>120</v>
      </c>
      <c r="D17" s="1">
        <f t="shared" si="1"/>
        <v>61.577187712570741</v>
      </c>
      <c r="E17" s="1">
        <f t="shared" si="2"/>
        <v>41.046884864769808</v>
      </c>
      <c r="F17" s="1">
        <f t="shared" si="3"/>
        <v>194.87736361091149</v>
      </c>
      <c r="G17" s="1">
        <f t="shared" si="4"/>
        <v>401.97934762552006</v>
      </c>
      <c r="H17" s="1">
        <f t="shared" si="5"/>
        <v>596.85671123643158</v>
      </c>
    </row>
    <row r="18" spans="1:8" x14ac:dyDescent="0.25">
      <c r="A18" s="1">
        <v>200</v>
      </c>
      <c r="B18" s="1">
        <v>9</v>
      </c>
      <c r="C18" s="1">
        <f t="shared" si="0"/>
        <v>110</v>
      </c>
      <c r="D18" s="1">
        <f t="shared" si="1"/>
        <v>61.197717119168786</v>
      </c>
      <c r="E18" s="1">
        <f t="shared" si="2"/>
        <v>41.046884864769808</v>
      </c>
      <c r="F18" s="1">
        <f t="shared" si="3"/>
        <v>220.59646397776223</v>
      </c>
      <c r="G18" s="1">
        <f t="shared" si="4"/>
        <v>365.43577056865456</v>
      </c>
      <c r="H18" s="1">
        <f t="shared" si="5"/>
        <v>586.03223454641682</v>
      </c>
    </row>
    <row r="19" spans="1:8" x14ac:dyDescent="0.25">
      <c r="A19" s="1">
        <v>200</v>
      </c>
      <c r="B19" s="1">
        <v>10</v>
      </c>
      <c r="C19" s="1">
        <f t="shared" si="0"/>
        <v>100</v>
      </c>
      <c r="D19" s="1">
        <f t="shared" si="1"/>
        <v>60.755914264325241</v>
      </c>
      <c r="E19" s="1">
        <f t="shared" si="2"/>
        <v>41.046884864769808</v>
      </c>
      <c r="F19" s="1">
        <f t="shared" si="3"/>
        <v>246.88954452632976</v>
      </c>
      <c r="G19" s="1">
        <f t="shared" si="4"/>
        <v>328.89219351178912</v>
      </c>
      <c r="H19" s="1">
        <f t="shared" si="5"/>
        <v>575.78173803811887</v>
      </c>
    </row>
    <row r="20" spans="1:8" x14ac:dyDescent="0.25">
      <c r="A20" s="1">
        <v>200</v>
      </c>
      <c r="B20" s="1">
        <v>11</v>
      </c>
      <c r="C20" s="1">
        <f t="shared" si="0"/>
        <v>90</v>
      </c>
      <c r="D20" s="1">
        <f t="shared" si="1"/>
        <v>60.234778719694752</v>
      </c>
      <c r="E20" s="1">
        <f t="shared" si="2"/>
        <v>41.046884864769808</v>
      </c>
      <c r="F20" s="1">
        <f t="shared" si="3"/>
        <v>273.92812509170972</v>
      </c>
      <c r="G20" s="1">
        <f t="shared" si="4"/>
        <v>292.34861645492367</v>
      </c>
      <c r="H20" s="1">
        <f t="shared" si="5"/>
        <v>566.27674154663339</v>
      </c>
    </row>
    <row r="21" spans="1:8" x14ac:dyDescent="0.25">
      <c r="A21" s="1">
        <v>200</v>
      </c>
      <c r="B21" s="1">
        <v>12</v>
      </c>
      <c r="C21" s="1">
        <f t="shared" si="0"/>
        <v>80</v>
      </c>
      <c r="D21" s="1">
        <f t="shared" si="1"/>
        <v>59.610281386349527</v>
      </c>
      <c r="E21" s="1">
        <f t="shared" si="2"/>
        <v>41.046884864769808</v>
      </c>
      <c r="F21" s="1">
        <f t="shared" si="3"/>
        <v>301.96133253150379</v>
      </c>
      <c r="G21" s="1">
        <f t="shared" si="4"/>
        <v>255.8050393980582</v>
      </c>
      <c r="H21" s="1">
        <f t="shared" si="5"/>
        <v>557.76637192956196</v>
      </c>
    </row>
    <row r="22" spans="1:8" x14ac:dyDescent="0.25">
      <c r="A22" s="1">
        <v>200</v>
      </c>
      <c r="B22" s="1">
        <v>13</v>
      </c>
      <c r="C22" s="1">
        <f t="shared" si="0"/>
        <v>70</v>
      </c>
      <c r="D22" s="1">
        <f t="shared" si="1"/>
        <v>58.847191630798086</v>
      </c>
      <c r="E22" s="1">
        <f t="shared" si="2"/>
        <v>41.046884864769808</v>
      </c>
      <c r="F22" s="1">
        <f t="shared" si="3"/>
        <v>331.36670518350684</v>
      </c>
      <c r="G22" s="1">
        <f t="shared" si="4"/>
        <v>219.26146234119275</v>
      </c>
      <c r="H22" s="1">
        <f t="shared" si="5"/>
        <v>550.62816752469962</v>
      </c>
    </row>
    <row r="23" spans="1:8" x14ac:dyDescent="0.25">
      <c r="A23" s="1">
        <v>200</v>
      </c>
      <c r="B23" s="1">
        <v>14</v>
      </c>
      <c r="C23" s="1">
        <f t="shared" si="0"/>
        <v>60</v>
      </c>
      <c r="D23" s="1">
        <f t="shared" si="1"/>
        <v>57.89143887481783</v>
      </c>
      <c r="E23" s="1">
        <f t="shared" si="2"/>
        <v>41.046884864769808</v>
      </c>
      <c r="F23" s="1">
        <f t="shared" si="3"/>
        <v>362.74793662340255</v>
      </c>
      <c r="G23" s="1">
        <f t="shared" si="4"/>
        <v>182.71788528432728</v>
      </c>
      <c r="H23" s="1">
        <f t="shared" si="5"/>
        <v>545.46582190772983</v>
      </c>
    </row>
    <row r="24" spans="1:8" x14ac:dyDescent="0.25">
      <c r="A24" s="1">
        <v>200</v>
      </c>
      <c r="B24" s="1">
        <v>15</v>
      </c>
      <c r="C24" s="1">
        <f t="shared" si="0"/>
        <v>50</v>
      </c>
      <c r="D24" s="1">
        <f t="shared" si="1"/>
        <v>56.655008109439024</v>
      </c>
      <c r="E24" s="1">
        <f t="shared" si="2"/>
        <v>41.046884864769808</v>
      </c>
      <c r="F24" s="1">
        <f t="shared" si="3"/>
        <v>397.14053092247957</v>
      </c>
      <c r="G24" s="1">
        <f t="shared" si="4"/>
        <v>146.17430822746184</v>
      </c>
      <c r="H24" s="1">
        <f t="shared" si="5"/>
        <v>543.31483914994146</v>
      </c>
    </row>
    <row r="25" spans="1:8" x14ac:dyDescent="0.25">
      <c r="A25" s="1">
        <v>200</v>
      </c>
      <c r="B25" s="1">
        <v>16</v>
      </c>
      <c r="C25" s="1">
        <f t="shared" si="0"/>
        <v>40</v>
      </c>
      <c r="D25" s="1">
        <f t="shared" si="1"/>
        <v>54.982872448639277</v>
      </c>
      <c r="E25" s="1">
        <f t="shared" si="2"/>
        <v>41.046884864769808</v>
      </c>
      <c r="F25" s="1">
        <f t="shared" si="3"/>
        <v>436.49956670450297</v>
      </c>
      <c r="G25" s="1">
        <f t="shared" si="4"/>
        <v>109.63073117059638</v>
      </c>
      <c r="H25" s="1">
        <f t="shared" si="5"/>
        <v>546.13029787509936</v>
      </c>
    </row>
    <row r="26" spans="1:8" x14ac:dyDescent="0.25">
      <c r="A26" s="1">
        <v>200</v>
      </c>
      <c r="B26" s="1">
        <v>17</v>
      </c>
      <c r="C26" s="1">
        <f t="shared" si="0"/>
        <v>30</v>
      </c>
      <c r="D26" s="1">
        <f t="shared" si="1"/>
        <v>52.569593850254414</v>
      </c>
      <c r="E26" s="1">
        <f t="shared" si="2"/>
        <v>41.046884864769808</v>
      </c>
      <c r="F26" s="1">
        <f t="shared" si="3"/>
        <v>485.07127661357407</v>
      </c>
      <c r="G26" s="1">
        <f t="shared" si="4"/>
        <v>73.087154113730918</v>
      </c>
      <c r="H26" s="1">
        <f t="shared" si="5"/>
        <v>558.15843072730502</v>
      </c>
    </row>
    <row r="27" spans="1:8" x14ac:dyDescent="0.25">
      <c r="A27" s="1">
        <v>200</v>
      </c>
      <c r="B27" s="1">
        <v>18</v>
      </c>
      <c r="C27" s="1">
        <f t="shared" si="0"/>
        <v>20</v>
      </c>
      <c r="D27" s="1">
        <f t="shared" si="1"/>
        <v>48.698665589274327</v>
      </c>
      <c r="E27" s="1">
        <f t="shared" si="2"/>
        <v>41.046884864769808</v>
      </c>
      <c r="F27" s="1">
        <f t="shared" si="3"/>
        <v>554.4299761253958</v>
      </c>
      <c r="G27" s="1">
        <f t="shared" si="4"/>
        <v>36.543577056865459</v>
      </c>
      <c r="H27" s="1">
        <f t="shared" si="5"/>
        <v>590.9735531822613</v>
      </c>
    </row>
    <row r="28" spans="1:8" x14ac:dyDescent="0.25">
      <c r="A28" s="1">
        <v>200</v>
      </c>
      <c r="B28" s="1">
        <v>19</v>
      </c>
      <c r="C28" s="1">
        <f t="shared" si="0"/>
        <v>10</v>
      </c>
      <c r="D28" s="1">
        <f t="shared" si="1"/>
        <v>41.046884864769808</v>
      </c>
      <c r="E28" s="1">
        <f t="shared" si="2"/>
        <v>41.046884864769808</v>
      </c>
      <c r="F28" s="1">
        <f t="shared" si="3"/>
        <v>694.32796408044373</v>
      </c>
      <c r="G28" s="1">
        <f t="shared" si="4"/>
        <v>0</v>
      </c>
      <c r="H28" s="1">
        <f t="shared" si="5"/>
        <v>694.32796408044373</v>
      </c>
    </row>
    <row r="29" spans="1:8" x14ac:dyDescent="0.25">
      <c r="A29" s="1">
        <v>200</v>
      </c>
      <c r="B29" s="1">
        <v>20</v>
      </c>
      <c r="C29" s="1">
        <f t="shared" si="0"/>
        <v>0</v>
      </c>
      <c r="D29" s="1" t="e">
        <f t="shared" si="1"/>
        <v>#DIV/0!</v>
      </c>
      <c r="E29" s="1">
        <f t="shared" si="2"/>
        <v>41.046884864769808</v>
      </c>
      <c r="F29" s="1" t="e">
        <f t="shared" si="3"/>
        <v>#DIV/0!</v>
      </c>
      <c r="G29" s="1">
        <f t="shared" si="4"/>
        <v>-36.543577056865459</v>
      </c>
      <c r="H29" s="1" t="e">
        <f t="shared" si="5"/>
        <v>#DIV/0!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H29"/>
  <sheetViews>
    <sheetView zoomScaleNormal="100" workbookViewId="0">
      <selection activeCell="I5" sqref="I5"/>
    </sheetView>
  </sheetViews>
  <sheetFormatPr defaultColWidth="9.140625" defaultRowHeight="15" x14ac:dyDescent="0.25"/>
  <sheetData>
    <row r="2" spans="1:8" x14ac:dyDescent="0.25">
      <c r="A2" s="1" t="s">
        <v>0</v>
      </c>
      <c r="B2" s="2">
        <v>59.0525004</v>
      </c>
    </row>
    <row r="3" spans="1:8" x14ac:dyDescent="0.25">
      <c r="A3" s="1" t="s">
        <v>29</v>
      </c>
      <c r="B3" s="2">
        <v>2.3689442500000001E-2</v>
      </c>
    </row>
    <row r="4" spans="1:8" x14ac:dyDescent="0.25">
      <c r="A4" s="1" t="s">
        <v>14</v>
      </c>
      <c r="B4" s="2">
        <v>0.26740569199999997</v>
      </c>
    </row>
    <row r="7" spans="1:8" x14ac:dyDescent="0.25">
      <c r="A7" s="1" t="s">
        <v>2</v>
      </c>
      <c r="B7" s="1">
        <v>10</v>
      </c>
      <c r="D7" s="1" t="s">
        <v>11</v>
      </c>
      <c r="E7" s="1">
        <v>150</v>
      </c>
    </row>
    <row r="9" spans="1:8" x14ac:dyDescent="0.25">
      <c r="A9" s="1" t="s">
        <v>3</v>
      </c>
      <c r="B9" s="1" t="s">
        <v>4</v>
      </c>
      <c r="C9" s="1" t="s">
        <v>5</v>
      </c>
      <c r="D9" s="1" t="s">
        <v>24</v>
      </c>
      <c r="E9" s="1" t="s">
        <v>25</v>
      </c>
      <c r="F9" s="1" t="s">
        <v>6</v>
      </c>
      <c r="G9" s="1" t="s">
        <v>7</v>
      </c>
      <c r="H9" s="1" t="s">
        <v>26</v>
      </c>
    </row>
    <row r="10" spans="1:8" x14ac:dyDescent="0.25">
      <c r="A10" s="1">
        <v>200</v>
      </c>
      <c r="B10" s="1">
        <v>1</v>
      </c>
      <c r="C10" s="1">
        <f t="shared" ref="C10:C29" si="0">A10-(B10*10)</f>
        <v>190</v>
      </c>
      <c r="D10" s="1">
        <f t="shared" ref="D10:D29" si="1">$B$3*C10 +(($B$2*$B$4*C10)/(1+$B$4*C10))</f>
        <v>62.413640642029364</v>
      </c>
      <c r="E10" s="1">
        <f t="shared" ref="E10:E29" si="2">$B$3*$B$7 +(($B$2*$B$4*$B$7)/(1+$B$4*$B$7))</f>
        <v>43.216562616401553</v>
      </c>
      <c r="F10" s="1">
        <f t="shared" ref="F10:F29" si="3">(A10-C10)*$E$7/D10</f>
        <v>24.033207878437707</v>
      </c>
      <c r="G10" s="1">
        <f t="shared" ref="G10:G29" si="4">(C10-$B$7)*$E$7/E10</f>
        <v>624.76047064772706</v>
      </c>
      <c r="H10" s="1">
        <f t="shared" ref="H10:H29" si="5">F10+G10</f>
        <v>648.79367852616474</v>
      </c>
    </row>
    <row r="11" spans="1:8" x14ac:dyDescent="0.25">
      <c r="A11" s="1">
        <v>200</v>
      </c>
      <c r="B11" s="1">
        <v>2</v>
      </c>
      <c r="C11" s="1">
        <f t="shared" si="0"/>
        <v>180</v>
      </c>
      <c r="D11" s="1">
        <f t="shared" si="1"/>
        <v>62.114709856411643</v>
      </c>
      <c r="E11" s="1">
        <f t="shared" si="2"/>
        <v>43.216562616401553</v>
      </c>
      <c r="F11" s="1">
        <f t="shared" si="3"/>
        <v>48.297738280271979</v>
      </c>
      <c r="G11" s="1">
        <f t="shared" si="4"/>
        <v>590.05155561174217</v>
      </c>
      <c r="H11" s="1">
        <f t="shared" si="5"/>
        <v>638.3492938920142</v>
      </c>
    </row>
    <row r="12" spans="1:8" x14ac:dyDescent="0.25">
      <c r="A12" s="1">
        <v>200</v>
      </c>
      <c r="B12" s="1">
        <v>3</v>
      </c>
      <c r="C12" s="1">
        <f t="shared" si="0"/>
        <v>170</v>
      </c>
      <c r="D12" s="1">
        <f t="shared" si="1"/>
        <v>61.808637768787946</v>
      </c>
      <c r="E12" s="1">
        <f t="shared" si="2"/>
        <v>43.216562616401553</v>
      </c>
      <c r="F12" s="1">
        <f t="shared" si="3"/>
        <v>72.805357995972614</v>
      </c>
      <c r="G12" s="1">
        <f t="shared" si="4"/>
        <v>555.3426405757574</v>
      </c>
      <c r="H12" s="1">
        <f t="shared" si="5"/>
        <v>628.14799857173</v>
      </c>
    </row>
    <row r="13" spans="1:8" x14ac:dyDescent="0.25">
      <c r="A13" s="1">
        <v>200</v>
      </c>
      <c r="B13" s="1">
        <v>4</v>
      </c>
      <c r="C13" s="1">
        <f t="shared" si="0"/>
        <v>160</v>
      </c>
      <c r="D13" s="1">
        <f t="shared" si="1"/>
        <v>61.494115966209641</v>
      </c>
      <c r="E13" s="1">
        <f t="shared" si="2"/>
        <v>43.216562616401553</v>
      </c>
      <c r="F13" s="1">
        <f t="shared" si="3"/>
        <v>97.570310683008046</v>
      </c>
      <c r="G13" s="1">
        <f t="shared" si="4"/>
        <v>520.63372553977251</v>
      </c>
      <c r="H13" s="1">
        <f t="shared" si="5"/>
        <v>618.20403622278059</v>
      </c>
    </row>
    <row r="14" spans="1:8" x14ac:dyDescent="0.25">
      <c r="A14" s="1">
        <v>200</v>
      </c>
      <c r="B14" s="1">
        <v>5</v>
      </c>
      <c r="C14" s="1">
        <f t="shared" si="0"/>
        <v>150</v>
      </c>
      <c r="D14" s="1">
        <f t="shared" si="1"/>
        <v>61.16949561266452</v>
      </c>
      <c r="E14" s="1">
        <f t="shared" si="2"/>
        <v>43.216562616401553</v>
      </c>
      <c r="F14" s="1">
        <f t="shared" si="3"/>
        <v>122.61013312078384</v>
      </c>
      <c r="G14" s="1">
        <f t="shared" si="4"/>
        <v>485.92481050378768</v>
      </c>
      <c r="H14" s="1">
        <f t="shared" si="5"/>
        <v>608.5349436245715</v>
      </c>
    </row>
    <row r="15" spans="1:8" x14ac:dyDescent="0.25">
      <c r="A15" s="1">
        <v>200</v>
      </c>
      <c r="B15" s="1">
        <v>6</v>
      </c>
      <c r="C15" s="1">
        <f t="shared" si="0"/>
        <v>140</v>
      </c>
      <c r="D15" s="1">
        <f t="shared" si="1"/>
        <v>60.832669032517217</v>
      </c>
      <c r="E15" s="1">
        <f t="shared" si="2"/>
        <v>43.216562616401553</v>
      </c>
      <c r="F15" s="1">
        <f t="shared" si="3"/>
        <v>147.94682106072284</v>
      </c>
      <c r="G15" s="1">
        <f t="shared" si="4"/>
        <v>451.21589546780285</v>
      </c>
      <c r="H15" s="1">
        <f t="shared" si="5"/>
        <v>599.16271652852572</v>
      </c>
    </row>
    <row r="16" spans="1:8" x14ac:dyDescent="0.25">
      <c r="A16" s="1">
        <v>200</v>
      </c>
      <c r="B16" s="1">
        <v>7</v>
      </c>
      <c r="C16" s="1">
        <f t="shared" si="0"/>
        <v>130</v>
      </c>
      <c r="D16" s="1">
        <f t="shared" si="1"/>
        <v>60.48089816838602</v>
      </c>
      <c r="E16" s="1">
        <f t="shared" si="2"/>
        <v>43.216562616401553</v>
      </c>
      <c r="F16" s="1">
        <f t="shared" si="3"/>
        <v>173.6085329084689</v>
      </c>
      <c r="G16" s="1">
        <f t="shared" si="4"/>
        <v>416.50698043181802</v>
      </c>
      <c r="H16" s="1">
        <f t="shared" si="5"/>
        <v>590.11551334028695</v>
      </c>
    </row>
    <row r="17" spans="1:8" x14ac:dyDescent="0.25">
      <c r="A17" s="1">
        <v>200</v>
      </c>
      <c r="B17" s="1">
        <v>8</v>
      </c>
      <c r="C17" s="1">
        <f t="shared" si="0"/>
        <v>120</v>
      </c>
      <c r="D17" s="1">
        <f t="shared" si="1"/>
        <v>60.110559860114932</v>
      </c>
      <c r="E17" s="1">
        <f t="shared" si="2"/>
        <v>43.216562616401553</v>
      </c>
      <c r="F17" s="1">
        <f t="shared" si="3"/>
        <v>199.63214496630135</v>
      </c>
      <c r="G17" s="1">
        <f t="shared" si="4"/>
        <v>381.79806539583319</v>
      </c>
      <c r="H17" s="1">
        <f t="shared" si="5"/>
        <v>581.43021036213452</v>
      </c>
    </row>
    <row r="18" spans="1:8" x14ac:dyDescent="0.25">
      <c r="A18" s="1">
        <v>200</v>
      </c>
      <c r="B18" s="1">
        <v>9</v>
      </c>
      <c r="C18" s="1">
        <f t="shared" si="0"/>
        <v>110</v>
      </c>
      <c r="D18" s="1">
        <f t="shared" si="1"/>
        <v>59.716756753158847</v>
      </c>
      <c r="E18" s="1">
        <f t="shared" si="2"/>
        <v>43.216562616401553</v>
      </c>
      <c r="F18" s="1">
        <f t="shared" si="3"/>
        <v>226.06720012948273</v>
      </c>
      <c r="G18" s="1">
        <f t="shared" si="4"/>
        <v>347.08915035984836</v>
      </c>
      <c r="H18" s="1">
        <f t="shared" si="5"/>
        <v>573.15635048933109</v>
      </c>
    </row>
    <row r="19" spans="1:8" x14ac:dyDescent="0.25">
      <c r="A19" s="1">
        <v>200</v>
      </c>
      <c r="B19" s="1">
        <v>10</v>
      </c>
      <c r="C19" s="1">
        <f t="shared" si="0"/>
        <v>100</v>
      </c>
      <c r="D19" s="1">
        <f t="shared" si="1"/>
        <v>59.292703167651467</v>
      </c>
      <c r="E19" s="1">
        <f t="shared" si="2"/>
        <v>43.216562616401553</v>
      </c>
      <c r="F19" s="1">
        <f t="shared" si="3"/>
        <v>252.98222544496173</v>
      </c>
      <c r="G19" s="1">
        <f t="shared" si="4"/>
        <v>312.38023532386353</v>
      </c>
      <c r="H19" s="1">
        <f t="shared" si="5"/>
        <v>565.36246076882526</v>
      </c>
    </row>
    <row r="20" spans="1:8" x14ac:dyDescent="0.25">
      <c r="A20" s="1">
        <v>200</v>
      </c>
      <c r="B20" s="1">
        <v>11</v>
      </c>
      <c r="C20" s="1">
        <f t="shared" si="0"/>
        <v>90</v>
      </c>
      <c r="D20" s="1">
        <f t="shared" si="1"/>
        <v>58.828717880221959</v>
      </c>
      <c r="E20" s="1">
        <f t="shared" si="2"/>
        <v>43.216562616401553</v>
      </c>
      <c r="F20" s="1">
        <f t="shared" si="3"/>
        <v>280.47526097024206</v>
      </c>
      <c r="G20" s="1">
        <f t="shared" si="4"/>
        <v>277.6713202878787</v>
      </c>
      <c r="H20" s="1">
        <f t="shared" si="5"/>
        <v>558.1465812581207</v>
      </c>
    </row>
    <row r="21" spans="1:8" x14ac:dyDescent="0.25">
      <c r="A21" s="1">
        <v>200</v>
      </c>
      <c r="B21" s="1">
        <v>12</v>
      </c>
      <c r="C21" s="1">
        <f t="shared" si="0"/>
        <v>80</v>
      </c>
      <c r="D21" s="1">
        <f t="shared" si="1"/>
        <v>58.310495227359688</v>
      </c>
      <c r="E21" s="1">
        <f t="shared" si="2"/>
        <v>43.216562616401553</v>
      </c>
      <c r="F21" s="1">
        <f t="shared" si="3"/>
        <v>308.69228480766316</v>
      </c>
      <c r="G21" s="1">
        <f t="shared" si="4"/>
        <v>242.96240525189384</v>
      </c>
      <c r="H21" s="1">
        <f t="shared" si="5"/>
        <v>551.65469005955697</v>
      </c>
    </row>
    <row r="22" spans="1:8" x14ac:dyDescent="0.25">
      <c r="A22" s="1">
        <v>200</v>
      </c>
      <c r="B22" s="1">
        <v>13</v>
      </c>
      <c r="C22" s="1">
        <f t="shared" si="0"/>
        <v>70</v>
      </c>
      <c r="D22" s="1">
        <f t="shared" si="1"/>
        <v>57.715969451117964</v>
      </c>
      <c r="E22" s="1">
        <f t="shared" si="2"/>
        <v>43.216562616401553</v>
      </c>
      <c r="F22" s="1">
        <f t="shared" si="3"/>
        <v>337.86143047489406</v>
      </c>
      <c r="G22" s="1">
        <f t="shared" si="4"/>
        <v>208.25349021590901</v>
      </c>
      <c r="H22" s="1">
        <f t="shared" si="5"/>
        <v>546.11492069080305</v>
      </c>
    </row>
    <row r="23" spans="1:8" x14ac:dyDescent="0.25">
      <c r="A23" s="1">
        <v>200</v>
      </c>
      <c r="B23" s="1">
        <v>14</v>
      </c>
      <c r="C23" s="1">
        <f t="shared" si="0"/>
        <v>60</v>
      </c>
      <c r="D23" s="1">
        <f t="shared" si="1"/>
        <v>57.009227360919532</v>
      </c>
      <c r="E23" s="1">
        <f t="shared" si="2"/>
        <v>43.216562616401553</v>
      </c>
      <c r="F23" s="1">
        <f t="shared" si="3"/>
        <v>368.36142098631103</v>
      </c>
      <c r="G23" s="1">
        <f t="shared" si="4"/>
        <v>173.54457517992418</v>
      </c>
      <c r="H23" s="1">
        <f t="shared" si="5"/>
        <v>541.90599616623524</v>
      </c>
    </row>
    <row r="24" spans="1:8" x14ac:dyDescent="0.25">
      <c r="A24" s="1">
        <v>200</v>
      </c>
      <c r="B24" s="1">
        <v>15</v>
      </c>
      <c r="C24" s="1">
        <f t="shared" si="0"/>
        <v>50</v>
      </c>
      <c r="D24" s="1">
        <f t="shared" si="1"/>
        <v>56.127624516680108</v>
      </c>
      <c r="E24" s="1">
        <f t="shared" si="2"/>
        <v>43.216562616401553</v>
      </c>
      <c r="F24" s="1">
        <f t="shared" si="3"/>
        <v>400.87212301873581</v>
      </c>
      <c r="G24" s="1">
        <f t="shared" si="4"/>
        <v>138.83566014393935</v>
      </c>
      <c r="H24" s="1">
        <f t="shared" si="5"/>
        <v>539.70778316267513</v>
      </c>
    </row>
    <row r="25" spans="1:8" x14ac:dyDescent="0.25">
      <c r="A25" s="1">
        <v>200</v>
      </c>
      <c r="B25" s="1">
        <v>16</v>
      </c>
      <c r="C25" s="1">
        <f t="shared" si="0"/>
        <v>40</v>
      </c>
      <c r="D25" s="1">
        <f t="shared" si="1"/>
        <v>54.95122799074835</v>
      </c>
      <c r="E25" s="1">
        <f t="shared" si="2"/>
        <v>43.216562616401553</v>
      </c>
      <c r="F25" s="1">
        <f t="shared" si="3"/>
        <v>436.75093128111109</v>
      </c>
      <c r="G25" s="1">
        <f t="shared" si="4"/>
        <v>104.12674510795451</v>
      </c>
      <c r="H25" s="1">
        <f t="shared" si="5"/>
        <v>540.87767638906564</v>
      </c>
    </row>
    <row r="26" spans="1:8" x14ac:dyDescent="0.25">
      <c r="A26" s="1">
        <v>200</v>
      </c>
      <c r="B26" s="1">
        <v>17</v>
      </c>
      <c r="C26" s="1">
        <f t="shared" si="0"/>
        <v>30</v>
      </c>
      <c r="D26" s="1">
        <f t="shared" si="1"/>
        <v>53.217918464346859</v>
      </c>
      <c r="E26" s="1">
        <f t="shared" si="2"/>
        <v>43.216562616401553</v>
      </c>
      <c r="F26" s="1">
        <f t="shared" si="3"/>
        <v>479.1619201920426</v>
      </c>
      <c r="G26" s="1">
        <f t="shared" si="4"/>
        <v>69.417830071969675</v>
      </c>
      <c r="H26" s="1">
        <f t="shared" si="5"/>
        <v>548.57975026401232</v>
      </c>
    </row>
    <row r="27" spans="1:8" x14ac:dyDescent="0.25">
      <c r="A27" s="1">
        <v>200</v>
      </c>
      <c r="B27" s="1">
        <v>18</v>
      </c>
      <c r="C27" s="1">
        <f t="shared" si="0"/>
        <v>20</v>
      </c>
      <c r="D27" s="1">
        <f t="shared" si="1"/>
        <v>50.223919776424196</v>
      </c>
      <c r="E27" s="1">
        <f t="shared" si="2"/>
        <v>43.216562616401553</v>
      </c>
      <c r="F27" s="1">
        <f t="shared" si="3"/>
        <v>537.59244838301481</v>
      </c>
      <c r="G27" s="1">
        <f t="shared" si="4"/>
        <v>34.708915035984838</v>
      </c>
      <c r="H27" s="1">
        <f t="shared" si="5"/>
        <v>572.3013634189997</v>
      </c>
    </row>
    <row r="28" spans="1:8" x14ac:dyDescent="0.25">
      <c r="A28" s="1">
        <v>200</v>
      </c>
      <c r="B28" s="1">
        <v>19</v>
      </c>
      <c r="C28" s="1">
        <f t="shared" si="0"/>
        <v>10</v>
      </c>
      <c r="D28" s="1">
        <f t="shared" si="1"/>
        <v>43.216562616401553</v>
      </c>
      <c r="E28" s="1">
        <f t="shared" si="2"/>
        <v>43.216562616401553</v>
      </c>
      <c r="F28" s="1">
        <f t="shared" si="3"/>
        <v>659.46938568371183</v>
      </c>
      <c r="G28" s="1">
        <f t="shared" si="4"/>
        <v>0</v>
      </c>
      <c r="H28" s="1">
        <f t="shared" si="5"/>
        <v>659.46938568371183</v>
      </c>
    </row>
    <row r="29" spans="1:8" x14ac:dyDescent="0.25">
      <c r="A29" s="1">
        <v>200</v>
      </c>
      <c r="B29" s="1">
        <v>20</v>
      </c>
      <c r="C29" s="1">
        <f t="shared" si="0"/>
        <v>0</v>
      </c>
      <c r="D29" s="1">
        <f t="shared" si="1"/>
        <v>0</v>
      </c>
      <c r="E29" s="1">
        <f t="shared" si="2"/>
        <v>43.216562616401553</v>
      </c>
      <c r="F29" s="1" t="e">
        <f t="shared" si="3"/>
        <v>#DIV/0!</v>
      </c>
      <c r="G29" s="1">
        <f t="shared" si="4"/>
        <v>-34.708915035984838</v>
      </c>
      <c r="H29" s="1" t="e">
        <f t="shared" si="5"/>
        <v>#DIV/0!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O27"/>
  <sheetViews>
    <sheetView zoomScaleNormal="100" workbookViewId="0">
      <selection activeCell="I15" sqref="I15"/>
    </sheetView>
  </sheetViews>
  <sheetFormatPr defaultColWidth="9.140625" defaultRowHeight="15" x14ac:dyDescent="0.25"/>
  <sheetData>
    <row r="2" spans="1:15" x14ac:dyDescent="0.25">
      <c r="A2" t="s">
        <v>0</v>
      </c>
      <c r="B2" s="2">
        <v>66.843060850000001</v>
      </c>
    </row>
    <row r="3" spans="1:15" x14ac:dyDescent="0.25">
      <c r="A3" t="s">
        <v>29</v>
      </c>
      <c r="B3" s="2">
        <v>0.41298424</v>
      </c>
    </row>
    <row r="4" spans="1:15" x14ac:dyDescent="0.25">
      <c r="A4" t="s">
        <v>30</v>
      </c>
      <c r="B4" s="2">
        <v>0.4</v>
      </c>
    </row>
    <row r="5" spans="1:15" x14ac:dyDescent="0.25">
      <c r="A5" t="s">
        <v>2</v>
      </c>
      <c r="B5">
        <v>10</v>
      </c>
      <c r="C5" t="s">
        <v>11</v>
      </c>
      <c r="D5">
        <v>150</v>
      </c>
    </row>
    <row r="7" spans="1:15" x14ac:dyDescent="0.25">
      <c r="A7" s="1" t="s">
        <v>3</v>
      </c>
      <c r="B7" s="1" t="s">
        <v>4</v>
      </c>
      <c r="C7" s="1" t="s">
        <v>5</v>
      </c>
      <c r="D7" t="s">
        <v>24</v>
      </c>
      <c r="E7" t="s">
        <v>25</v>
      </c>
      <c r="F7" t="s">
        <v>6</v>
      </c>
      <c r="G7" t="s">
        <v>7</v>
      </c>
      <c r="H7" t="s">
        <v>26</v>
      </c>
    </row>
    <row r="8" spans="1:15" x14ac:dyDescent="0.25">
      <c r="A8" s="1">
        <v>200</v>
      </c>
      <c r="B8" s="1">
        <v>1</v>
      </c>
      <c r="C8" s="1">
        <f t="shared" ref="C8:C27" si="0">A8-(B8*10)</f>
        <v>190</v>
      </c>
      <c r="D8">
        <f t="shared" ref="D8:D27" si="1">($B$2/(2*$B$4))*LN((1+($B$3*EXP($B$4)*C8)/(1+($B$3*EXP(-$B$4)*C8))))</f>
        <v>96.767358332868298</v>
      </c>
      <c r="E8">
        <f t="shared" ref="E8:E27" si="2">($B$2/(2*$B$4))*LN((1+($B$3*EXP($B$4)*$B$5)/(1+($B$3*EXP(-$B$4)*$B$5))))</f>
        <v>80.952247467451429</v>
      </c>
      <c r="F8">
        <f t="shared" ref="F8:F27" si="3">(A8-C8)*$D$5/D8</f>
        <v>15.501094851015536</v>
      </c>
      <c r="G8">
        <f t="shared" ref="G8:G27" si="4">(C8-$B$5)*$D$5/E8</f>
        <v>333.52996173276011</v>
      </c>
      <c r="H8">
        <f t="shared" ref="H8:H27" si="5">F8+G8</f>
        <v>349.03105658377564</v>
      </c>
    </row>
    <row r="9" spans="1:15" x14ac:dyDescent="0.25">
      <c r="A9" s="1">
        <v>200</v>
      </c>
      <c r="B9" s="1">
        <v>2</v>
      </c>
      <c r="C9" s="1">
        <f t="shared" si="0"/>
        <v>180</v>
      </c>
      <c r="D9">
        <f t="shared" si="1"/>
        <v>96.707993362782332</v>
      </c>
      <c r="E9">
        <f t="shared" si="2"/>
        <v>80.952247467451429</v>
      </c>
      <c r="F9">
        <f t="shared" si="3"/>
        <v>31.021220642496935</v>
      </c>
      <c r="G9">
        <f t="shared" si="4"/>
        <v>315.00051941427341</v>
      </c>
      <c r="H9">
        <f t="shared" si="5"/>
        <v>346.02174005677034</v>
      </c>
      <c r="O9" s="2"/>
    </row>
    <row r="10" spans="1:15" x14ac:dyDescent="0.25">
      <c r="A10" s="1">
        <v>200</v>
      </c>
      <c r="B10" s="1">
        <v>3</v>
      </c>
      <c r="C10" s="1">
        <f t="shared" si="0"/>
        <v>170</v>
      </c>
      <c r="D10">
        <f t="shared" si="1"/>
        <v>96.641739809933043</v>
      </c>
      <c r="E10">
        <f t="shared" si="2"/>
        <v>80.952247467451429</v>
      </c>
      <c r="F10">
        <f t="shared" si="3"/>
        <v>46.563731249563872</v>
      </c>
      <c r="G10">
        <f t="shared" si="4"/>
        <v>296.47107709578677</v>
      </c>
      <c r="H10">
        <f t="shared" si="5"/>
        <v>343.03480834535065</v>
      </c>
    </row>
    <row r="11" spans="1:15" x14ac:dyDescent="0.25">
      <c r="A11" s="1">
        <v>200</v>
      </c>
      <c r="B11" s="1">
        <v>4</v>
      </c>
      <c r="C11" s="1">
        <f t="shared" si="0"/>
        <v>160</v>
      </c>
      <c r="D11">
        <f t="shared" si="1"/>
        <v>96.567324795340909</v>
      </c>
      <c r="E11">
        <f t="shared" si="2"/>
        <v>80.952247467451429</v>
      </c>
      <c r="F11">
        <f t="shared" si="3"/>
        <v>62.132817831663516</v>
      </c>
      <c r="G11">
        <f t="shared" si="4"/>
        <v>277.94163477730007</v>
      </c>
      <c r="H11">
        <f t="shared" si="5"/>
        <v>340.07445260896361</v>
      </c>
    </row>
    <row r="12" spans="1:15" x14ac:dyDescent="0.25">
      <c r="A12" s="1">
        <v>200</v>
      </c>
      <c r="B12" s="1">
        <v>5</v>
      </c>
      <c r="C12" s="1">
        <f t="shared" si="0"/>
        <v>150</v>
      </c>
      <c r="D12">
        <f t="shared" si="1"/>
        <v>96.483141243575474</v>
      </c>
      <c r="E12">
        <f t="shared" si="2"/>
        <v>80.952247467451429</v>
      </c>
      <c r="F12">
        <f t="shared" si="3"/>
        <v>77.733787512845964</v>
      </c>
      <c r="G12">
        <f t="shared" si="4"/>
        <v>259.41219245881342</v>
      </c>
      <c r="H12">
        <f t="shared" si="5"/>
        <v>337.14597997165936</v>
      </c>
    </row>
    <row r="13" spans="1:15" x14ac:dyDescent="0.25">
      <c r="A13" s="1">
        <v>200</v>
      </c>
      <c r="B13" s="1">
        <v>6</v>
      </c>
      <c r="C13" s="1">
        <f t="shared" si="0"/>
        <v>140</v>
      </c>
      <c r="D13">
        <f t="shared" si="1"/>
        <v>96.387130495095221</v>
      </c>
      <c r="E13">
        <f t="shared" si="2"/>
        <v>80.952247467451429</v>
      </c>
      <c r="F13">
        <f t="shared" si="3"/>
        <v>93.373461309318429</v>
      </c>
      <c r="G13">
        <f t="shared" si="4"/>
        <v>240.88275014032672</v>
      </c>
      <c r="H13">
        <f t="shared" si="5"/>
        <v>334.25621144964515</v>
      </c>
    </row>
    <row r="14" spans="1:15" x14ac:dyDescent="0.25">
      <c r="A14" s="1">
        <v>200</v>
      </c>
      <c r="B14" s="1">
        <v>7</v>
      </c>
      <c r="C14" s="1">
        <f t="shared" si="0"/>
        <v>130</v>
      </c>
      <c r="D14">
        <f t="shared" si="1"/>
        <v>96.276611699028763</v>
      </c>
      <c r="E14">
        <f t="shared" si="2"/>
        <v>80.952247467451429</v>
      </c>
      <c r="F14">
        <f t="shared" si="3"/>
        <v>109.06075540780508</v>
      </c>
      <c r="G14">
        <f t="shared" si="4"/>
        <v>222.35330782184005</v>
      </c>
      <c r="H14">
        <f t="shared" si="5"/>
        <v>331.41406322964514</v>
      </c>
    </row>
    <row r="15" spans="1:15" x14ac:dyDescent="0.25">
      <c r="A15" s="1">
        <v>200</v>
      </c>
      <c r="B15" s="1">
        <v>8</v>
      </c>
      <c r="C15" s="1">
        <f t="shared" si="0"/>
        <v>120</v>
      </c>
      <c r="D15">
        <f t="shared" si="1"/>
        <v>96.14802753525241</v>
      </c>
      <c r="E15">
        <f t="shared" si="2"/>
        <v>80.952247467451429</v>
      </c>
      <c r="F15">
        <f t="shared" si="3"/>
        <v>124.80755255847795</v>
      </c>
      <c r="G15">
        <f t="shared" si="4"/>
        <v>203.8238655033534</v>
      </c>
      <c r="H15">
        <f t="shared" si="5"/>
        <v>328.63141806183137</v>
      </c>
    </row>
    <row r="16" spans="1:15" x14ac:dyDescent="0.25">
      <c r="A16" s="1">
        <v>200</v>
      </c>
      <c r="B16" s="1">
        <v>9</v>
      </c>
      <c r="C16" s="1">
        <f t="shared" si="0"/>
        <v>110</v>
      </c>
      <c r="D16">
        <f t="shared" si="1"/>
        <v>95.996554128590802</v>
      </c>
      <c r="E16">
        <f t="shared" si="2"/>
        <v>80.952247467451429</v>
      </c>
      <c r="F16">
        <f t="shared" si="3"/>
        <v>140.63004784438689</v>
      </c>
      <c r="G16">
        <f t="shared" si="4"/>
        <v>185.29442318486673</v>
      </c>
      <c r="H16">
        <f t="shared" si="5"/>
        <v>325.9244710292536</v>
      </c>
    </row>
    <row r="17" spans="1:8" x14ac:dyDescent="0.25">
      <c r="A17" s="1">
        <v>200</v>
      </c>
      <c r="B17" s="1">
        <v>10</v>
      </c>
      <c r="C17" s="1">
        <f t="shared" si="0"/>
        <v>100</v>
      </c>
      <c r="D17">
        <f t="shared" si="1"/>
        <v>95.815482258832589</v>
      </c>
      <c r="E17">
        <f t="shared" si="2"/>
        <v>80.952247467451429</v>
      </c>
      <c r="F17">
        <f t="shared" si="3"/>
        <v>156.55090019251298</v>
      </c>
      <c r="G17">
        <f t="shared" si="4"/>
        <v>166.76498086638006</v>
      </c>
      <c r="H17">
        <f t="shared" si="5"/>
        <v>323.31588105889307</v>
      </c>
    </row>
    <row r="18" spans="1:8" x14ac:dyDescent="0.25">
      <c r="A18" s="1">
        <v>200</v>
      </c>
      <c r="B18" s="1">
        <v>11</v>
      </c>
      <c r="C18" s="1">
        <f t="shared" si="0"/>
        <v>90</v>
      </c>
      <c r="D18">
        <f t="shared" si="1"/>
        <v>95.595196479120403</v>
      </c>
      <c r="E18">
        <f t="shared" si="2"/>
        <v>80.952247467451429</v>
      </c>
      <c r="F18">
        <f t="shared" si="3"/>
        <v>172.6028148663712</v>
      </c>
      <c r="G18">
        <f t="shared" si="4"/>
        <v>148.23553854789338</v>
      </c>
      <c r="H18">
        <f t="shared" si="5"/>
        <v>320.83835341426459</v>
      </c>
    </row>
    <row r="19" spans="1:8" x14ac:dyDescent="0.25">
      <c r="A19" s="1">
        <v>200</v>
      </c>
      <c r="B19" s="1">
        <v>12</v>
      </c>
      <c r="C19" s="1">
        <f t="shared" si="0"/>
        <v>80</v>
      </c>
      <c r="D19">
        <f t="shared" si="1"/>
        <v>95.321410267063385</v>
      </c>
      <c r="E19">
        <f t="shared" si="2"/>
        <v>80.952247467451429</v>
      </c>
      <c r="F19">
        <f t="shared" si="3"/>
        <v>188.83480583815469</v>
      </c>
      <c r="G19">
        <f t="shared" si="4"/>
        <v>129.70609622940671</v>
      </c>
      <c r="H19">
        <f t="shared" si="5"/>
        <v>318.54090206756143</v>
      </c>
    </row>
    <row r="20" spans="1:8" x14ac:dyDescent="0.25">
      <c r="A20" s="1">
        <v>200</v>
      </c>
      <c r="B20" s="1">
        <v>13</v>
      </c>
      <c r="C20" s="1">
        <f t="shared" si="0"/>
        <v>70</v>
      </c>
      <c r="D20">
        <f t="shared" si="1"/>
        <v>94.971937163637136</v>
      </c>
      <c r="E20">
        <f t="shared" si="2"/>
        <v>80.952247467451429</v>
      </c>
      <c r="F20">
        <f t="shared" si="3"/>
        <v>205.32381019459885</v>
      </c>
      <c r="G20">
        <f t="shared" si="4"/>
        <v>111.17665391092002</v>
      </c>
      <c r="H20">
        <f t="shared" si="5"/>
        <v>316.50046410551886</v>
      </c>
    </row>
    <row r="21" spans="1:8" x14ac:dyDescent="0.25">
      <c r="A21" s="1">
        <v>200</v>
      </c>
      <c r="B21" s="1">
        <v>14</v>
      </c>
      <c r="C21" s="1">
        <f t="shared" si="0"/>
        <v>60</v>
      </c>
      <c r="D21">
        <f t="shared" si="1"/>
        <v>94.510353496105282</v>
      </c>
      <c r="E21">
        <f t="shared" si="2"/>
        <v>80.952247467451429</v>
      </c>
      <c r="F21">
        <f t="shared" si="3"/>
        <v>222.19787804375738</v>
      </c>
      <c r="G21">
        <f t="shared" si="4"/>
        <v>92.647211592433365</v>
      </c>
      <c r="H21">
        <f t="shared" si="5"/>
        <v>314.84508963619078</v>
      </c>
    </row>
    <row r="22" spans="1:8" x14ac:dyDescent="0.25">
      <c r="A22" s="1">
        <v>200</v>
      </c>
      <c r="B22" s="1">
        <v>15</v>
      </c>
      <c r="C22" s="1">
        <f t="shared" si="0"/>
        <v>50</v>
      </c>
      <c r="D22">
        <f t="shared" si="1"/>
        <v>93.872393475345817</v>
      </c>
      <c r="E22">
        <f t="shared" si="2"/>
        <v>80.952247467451429</v>
      </c>
      <c r="F22">
        <f t="shared" si="3"/>
        <v>239.68708122808533</v>
      </c>
      <c r="G22">
        <f t="shared" si="4"/>
        <v>74.117769273946692</v>
      </c>
      <c r="H22">
        <f t="shared" si="5"/>
        <v>313.80485050203202</v>
      </c>
    </row>
    <row r="23" spans="1:8" x14ac:dyDescent="0.25">
      <c r="A23" s="1">
        <v>200</v>
      </c>
      <c r="B23" s="1">
        <v>16</v>
      </c>
      <c r="C23" s="1">
        <f t="shared" si="0"/>
        <v>40</v>
      </c>
      <c r="D23">
        <f t="shared" si="1"/>
        <v>92.933051866898111</v>
      </c>
      <c r="E23">
        <f t="shared" si="2"/>
        <v>80.952247467451429</v>
      </c>
      <c r="F23">
        <f t="shared" si="3"/>
        <v>258.25042348091205</v>
      </c>
      <c r="G23">
        <f t="shared" si="4"/>
        <v>55.588326955460012</v>
      </c>
      <c r="H23">
        <f t="shared" si="5"/>
        <v>313.83875043637204</v>
      </c>
    </row>
    <row r="24" spans="1:8" x14ac:dyDescent="0.25">
      <c r="A24" s="1">
        <v>200</v>
      </c>
      <c r="B24" s="1">
        <v>17</v>
      </c>
      <c r="C24" s="1">
        <f t="shared" si="0"/>
        <v>30</v>
      </c>
      <c r="D24">
        <f t="shared" si="1"/>
        <v>91.412578447151517</v>
      </c>
      <c r="E24">
        <f t="shared" si="2"/>
        <v>80.952247467451429</v>
      </c>
      <c r="F24">
        <f t="shared" si="3"/>
        <v>278.95504571881594</v>
      </c>
      <c r="G24">
        <f t="shared" si="4"/>
        <v>37.058884636973346</v>
      </c>
      <c r="H24">
        <f t="shared" si="5"/>
        <v>316.01393035578928</v>
      </c>
    </row>
    <row r="25" spans="1:8" x14ac:dyDescent="0.25">
      <c r="A25" s="1">
        <v>200</v>
      </c>
      <c r="B25" s="1">
        <v>18</v>
      </c>
      <c r="C25" s="1">
        <f t="shared" si="0"/>
        <v>20</v>
      </c>
      <c r="D25">
        <f t="shared" si="1"/>
        <v>88.529352532801255</v>
      </c>
      <c r="E25">
        <f t="shared" si="2"/>
        <v>80.952247467451429</v>
      </c>
      <c r="F25">
        <f t="shared" si="3"/>
        <v>304.98359275807599</v>
      </c>
      <c r="G25">
        <f t="shared" si="4"/>
        <v>18.529442318486673</v>
      </c>
      <c r="H25">
        <f t="shared" si="5"/>
        <v>323.51303507656269</v>
      </c>
    </row>
    <row r="26" spans="1:8" x14ac:dyDescent="0.25">
      <c r="A26" s="1">
        <v>200</v>
      </c>
      <c r="B26" s="1">
        <v>19</v>
      </c>
      <c r="C26" s="1">
        <f t="shared" si="0"/>
        <v>10</v>
      </c>
      <c r="D26">
        <f t="shared" si="1"/>
        <v>80.952247467451429</v>
      </c>
      <c r="E26">
        <f t="shared" si="2"/>
        <v>80.952247467451429</v>
      </c>
      <c r="F26">
        <f t="shared" si="3"/>
        <v>352.05940405124676</v>
      </c>
      <c r="G26">
        <f t="shared" si="4"/>
        <v>0</v>
      </c>
      <c r="H26">
        <f t="shared" si="5"/>
        <v>352.05940405124676</v>
      </c>
    </row>
    <row r="27" spans="1:8" x14ac:dyDescent="0.25">
      <c r="A27" s="1">
        <v>200</v>
      </c>
      <c r="B27" s="1">
        <v>20</v>
      </c>
      <c r="C27" s="1">
        <f t="shared" si="0"/>
        <v>0</v>
      </c>
      <c r="D27">
        <f t="shared" si="1"/>
        <v>0</v>
      </c>
      <c r="E27">
        <f t="shared" si="2"/>
        <v>80.952247467451429</v>
      </c>
      <c r="F27" t="e">
        <f t="shared" si="3"/>
        <v>#DIV/0!</v>
      </c>
      <c r="G27">
        <f t="shared" si="4"/>
        <v>-18.529442318486673</v>
      </c>
      <c r="H27" t="e">
        <f t="shared" si="5"/>
        <v>#DIV/0!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H27"/>
  <sheetViews>
    <sheetView zoomScaleNormal="100" workbookViewId="0">
      <selection activeCell="K22" sqref="K22"/>
    </sheetView>
  </sheetViews>
  <sheetFormatPr defaultColWidth="9.140625" defaultRowHeight="15" x14ac:dyDescent="0.25"/>
  <sheetData>
    <row r="2" spans="1:8" x14ac:dyDescent="0.25">
      <c r="A2" t="s">
        <v>0</v>
      </c>
      <c r="B2" s="2">
        <v>93.284674010000003</v>
      </c>
      <c r="C2" t="s">
        <v>37</v>
      </c>
      <c r="D2">
        <v>1.1283368003368001E-2</v>
      </c>
      <c r="F2">
        <v>60000</v>
      </c>
    </row>
    <row r="3" spans="1:8" x14ac:dyDescent="0.25">
      <c r="A3" t="s">
        <v>38</v>
      </c>
      <c r="B3" s="2">
        <v>22932.862342640001</v>
      </c>
    </row>
    <row r="5" spans="1:8" x14ac:dyDescent="0.25">
      <c r="A5" t="s">
        <v>2</v>
      </c>
      <c r="B5">
        <v>10</v>
      </c>
      <c r="C5" t="s">
        <v>11</v>
      </c>
      <c r="D5">
        <v>150</v>
      </c>
    </row>
    <row r="7" spans="1:8" x14ac:dyDescent="0.25">
      <c r="A7" s="1" t="s">
        <v>3</v>
      </c>
      <c r="B7" s="1" t="s">
        <v>4</v>
      </c>
      <c r="C7" s="1" t="s">
        <v>5</v>
      </c>
      <c r="D7" t="s">
        <v>24</v>
      </c>
      <c r="E7" t="s">
        <v>25</v>
      </c>
      <c r="F7" t="s">
        <v>6</v>
      </c>
      <c r="G7" t="s">
        <v>7</v>
      </c>
      <c r="H7" t="s">
        <v>26</v>
      </c>
    </row>
    <row r="8" spans="1:8" x14ac:dyDescent="0.25">
      <c r="A8" s="1">
        <v>200</v>
      </c>
      <c r="B8" s="1">
        <v>1</v>
      </c>
      <c r="C8" s="1">
        <f t="shared" ref="C8:C27" si="0">A8-(B8*10)</f>
        <v>190</v>
      </c>
      <c r="D8">
        <f t="shared" ref="D8:D27" si="1">$B$2*EXP(-$D$2*LN($F$2/C8))</f>
        <v>87.419571768375789</v>
      </c>
      <c r="E8">
        <f t="shared" ref="E8:E27" si="2">$B$2*EXP(-$D$2*LN($F$2/$B$5))</f>
        <v>84.562930963087879</v>
      </c>
      <c r="F8">
        <f t="shared" ref="F8:F27" si="3">(A8-C8)*$D$5/D8</f>
        <v>17.158629007865127</v>
      </c>
      <c r="G8">
        <f t="shared" ref="G8:G27" si="4">(C8-$B$5)*$D$5/E8</f>
        <v>319.28883841296403</v>
      </c>
      <c r="H8">
        <f t="shared" ref="H8:H27" si="5">F8+G8</f>
        <v>336.44746742082913</v>
      </c>
    </row>
    <row r="9" spans="1:8" x14ac:dyDescent="0.25">
      <c r="A9" s="1">
        <v>200</v>
      </c>
      <c r="B9" s="1">
        <v>2</v>
      </c>
      <c r="C9" s="1">
        <f t="shared" si="0"/>
        <v>180</v>
      </c>
      <c r="D9">
        <f t="shared" si="1"/>
        <v>87.36625681775385</v>
      </c>
      <c r="E9">
        <f t="shared" si="2"/>
        <v>84.562930963087879</v>
      </c>
      <c r="F9">
        <f t="shared" si="3"/>
        <v>34.338200001609373</v>
      </c>
      <c r="G9">
        <f t="shared" si="4"/>
        <v>301.55056961224381</v>
      </c>
      <c r="H9">
        <f t="shared" si="5"/>
        <v>335.88876961385319</v>
      </c>
    </row>
    <row r="10" spans="1:8" x14ac:dyDescent="0.25">
      <c r="A10" s="1">
        <v>200</v>
      </c>
      <c r="B10" s="1">
        <v>3</v>
      </c>
      <c r="C10" s="1">
        <f t="shared" si="0"/>
        <v>170</v>
      </c>
      <c r="D10">
        <f t="shared" si="1"/>
        <v>87.309929040896776</v>
      </c>
      <c r="E10">
        <f t="shared" si="2"/>
        <v>84.562930963087879</v>
      </c>
      <c r="F10">
        <f t="shared" si="3"/>
        <v>51.540529804945308</v>
      </c>
      <c r="G10">
        <f t="shared" si="4"/>
        <v>283.81230081152358</v>
      </c>
      <c r="H10">
        <f t="shared" si="5"/>
        <v>335.35283061646891</v>
      </c>
    </row>
    <row r="11" spans="1:8" x14ac:dyDescent="0.25">
      <c r="A11" s="1">
        <v>200</v>
      </c>
      <c r="B11" s="1">
        <v>4</v>
      </c>
      <c r="C11" s="1">
        <f t="shared" si="0"/>
        <v>160</v>
      </c>
      <c r="D11">
        <f t="shared" si="1"/>
        <v>87.250225113655375</v>
      </c>
      <c r="E11">
        <f t="shared" si="2"/>
        <v>84.562930963087879</v>
      </c>
      <c r="F11">
        <f t="shared" si="3"/>
        <v>68.767730881888014</v>
      </c>
      <c r="G11">
        <f t="shared" si="4"/>
        <v>266.07403201080336</v>
      </c>
      <c r="H11">
        <f t="shared" si="5"/>
        <v>334.84176289269135</v>
      </c>
    </row>
    <row r="12" spans="1:8" x14ac:dyDescent="0.25">
      <c r="A12" s="1">
        <v>200</v>
      </c>
      <c r="B12" s="1">
        <v>5</v>
      </c>
      <c r="C12" s="1">
        <f t="shared" si="0"/>
        <v>150</v>
      </c>
      <c r="D12">
        <f t="shared" si="1"/>
        <v>87.186711591269685</v>
      </c>
      <c r="E12">
        <f t="shared" si="2"/>
        <v>84.562930963087879</v>
      </c>
      <c r="F12">
        <f t="shared" si="3"/>
        <v>86.022283248391275</v>
      </c>
      <c r="G12">
        <f t="shared" si="4"/>
        <v>248.33576321008314</v>
      </c>
      <c r="H12">
        <f t="shared" si="5"/>
        <v>334.3580464584744</v>
      </c>
    </row>
    <row r="13" spans="1:8" x14ac:dyDescent="0.25">
      <c r="A13" s="1">
        <v>200</v>
      </c>
      <c r="B13" s="1">
        <v>6</v>
      </c>
      <c r="C13" s="1">
        <f t="shared" si="0"/>
        <v>140</v>
      </c>
      <c r="D13">
        <f t="shared" si="1"/>
        <v>87.118865592663695</v>
      </c>
      <c r="E13">
        <f t="shared" si="2"/>
        <v>84.562930963087879</v>
      </c>
      <c r="F13">
        <f t="shared" si="3"/>
        <v>103.3071303072373</v>
      </c>
      <c r="G13">
        <f t="shared" si="4"/>
        <v>230.59749440936292</v>
      </c>
      <c r="H13">
        <f t="shared" si="5"/>
        <v>333.90462471660021</v>
      </c>
    </row>
    <row r="14" spans="1:8" x14ac:dyDescent="0.25">
      <c r="A14" s="1">
        <v>200</v>
      </c>
      <c r="B14" s="1">
        <v>7</v>
      </c>
      <c r="C14" s="1">
        <f t="shared" si="0"/>
        <v>130</v>
      </c>
      <c r="D14">
        <f t="shared" si="1"/>
        <v>87.046048333027102</v>
      </c>
      <c r="E14">
        <f t="shared" si="2"/>
        <v>84.562930963087879</v>
      </c>
      <c r="F14">
        <f t="shared" si="3"/>
        <v>120.62580899512332</v>
      </c>
      <c r="G14">
        <f t="shared" si="4"/>
        <v>212.8592256086427</v>
      </c>
      <c r="H14">
        <f t="shared" si="5"/>
        <v>333.48503460376605</v>
      </c>
    </row>
    <row r="15" spans="1:8" x14ac:dyDescent="0.25">
      <c r="A15" s="1">
        <v>200</v>
      </c>
      <c r="B15" s="1">
        <v>8</v>
      </c>
      <c r="C15" s="1">
        <f t="shared" si="0"/>
        <v>120</v>
      </c>
      <c r="D15">
        <f t="shared" si="1"/>
        <v>86.967468069270154</v>
      </c>
      <c r="E15">
        <f t="shared" si="2"/>
        <v>84.562930963087879</v>
      </c>
      <c r="F15">
        <f t="shared" si="3"/>
        <v>137.98263036060706</v>
      </c>
      <c r="G15">
        <f t="shared" si="4"/>
        <v>195.12095680792248</v>
      </c>
      <c r="H15">
        <f t="shared" si="5"/>
        <v>333.10358716852954</v>
      </c>
    </row>
    <row r="16" spans="1:8" x14ac:dyDescent="0.25">
      <c r="A16" s="1">
        <v>200</v>
      </c>
      <c r="B16" s="1">
        <v>9</v>
      </c>
      <c r="C16" s="1">
        <f t="shared" si="0"/>
        <v>110</v>
      </c>
      <c r="D16">
        <f t="shared" si="1"/>
        <v>86.882126927867631</v>
      </c>
      <c r="E16">
        <f t="shared" si="2"/>
        <v>84.562930963087879</v>
      </c>
      <c r="F16">
        <f t="shared" si="3"/>
        <v>155.3829363685829</v>
      </c>
      <c r="G16">
        <f t="shared" si="4"/>
        <v>177.38268800720226</v>
      </c>
      <c r="H16">
        <f t="shared" si="5"/>
        <v>332.76562437578514</v>
      </c>
    </row>
    <row r="17" spans="1:8" x14ac:dyDescent="0.25">
      <c r="A17" s="1">
        <v>200</v>
      </c>
      <c r="B17" s="1">
        <v>10</v>
      </c>
      <c r="C17" s="1">
        <f t="shared" si="0"/>
        <v>100</v>
      </c>
      <c r="D17">
        <f t="shared" si="1"/>
        <v>86.788742388212043</v>
      </c>
      <c r="E17">
        <f t="shared" si="2"/>
        <v>84.562930963087879</v>
      </c>
      <c r="F17">
        <f t="shared" si="3"/>
        <v>172.83347571628545</v>
      </c>
      <c r="G17">
        <f t="shared" si="4"/>
        <v>159.64441920648201</v>
      </c>
      <c r="H17">
        <f t="shared" si="5"/>
        <v>332.47789492276746</v>
      </c>
    </row>
    <row r="18" spans="1:8" x14ac:dyDescent="0.25">
      <c r="A18" s="1">
        <v>200</v>
      </c>
      <c r="B18" s="1">
        <v>11</v>
      </c>
      <c r="C18" s="1">
        <f t="shared" si="0"/>
        <v>90</v>
      </c>
      <c r="D18">
        <f t="shared" si="1"/>
        <v>86.685627372619805</v>
      </c>
      <c r="E18">
        <f t="shared" si="2"/>
        <v>84.562930963087879</v>
      </c>
      <c r="F18">
        <f t="shared" si="3"/>
        <v>190.34297264844653</v>
      </c>
      <c r="G18">
        <f t="shared" si="4"/>
        <v>141.90615040576179</v>
      </c>
      <c r="H18">
        <f t="shared" si="5"/>
        <v>332.24912305420833</v>
      </c>
    </row>
    <row r="19" spans="1:8" x14ac:dyDescent="0.25">
      <c r="A19" s="1">
        <v>200</v>
      </c>
      <c r="B19" s="1">
        <v>12</v>
      </c>
      <c r="C19" s="1">
        <f t="shared" si="0"/>
        <v>80</v>
      </c>
      <c r="D19">
        <f t="shared" si="1"/>
        <v>86.570499616993587</v>
      </c>
      <c r="E19">
        <f t="shared" si="2"/>
        <v>84.562930963087879</v>
      </c>
      <c r="F19">
        <f t="shared" si="3"/>
        <v>207.92302319653751</v>
      </c>
      <c r="G19">
        <f t="shared" si="4"/>
        <v>124.16788160504157</v>
      </c>
      <c r="H19">
        <f t="shared" si="5"/>
        <v>332.09090480157909</v>
      </c>
    </row>
    <row r="20" spans="1:8" x14ac:dyDescent="0.25">
      <c r="A20" s="1">
        <v>200</v>
      </c>
      <c r="B20" s="1">
        <v>13</v>
      </c>
      <c r="C20" s="1">
        <f t="shared" si="0"/>
        <v>70</v>
      </c>
      <c r="D20">
        <f t="shared" si="1"/>
        <v>86.4401634562916</v>
      </c>
      <c r="E20">
        <f t="shared" si="2"/>
        <v>84.562930963087879</v>
      </c>
      <c r="F20">
        <f t="shared" si="3"/>
        <v>225.58957804215814</v>
      </c>
      <c r="G20">
        <f t="shared" si="4"/>
        <v>106.42961280432135</v>
      </c>
      <c r="H20">
        <f t="shared" si="5"/>
        <v>332.01919084647949</v>
      </c>
    </row>
    <row r="21" spans="1:8" x14ac:dyDescent="0.25">
      <c r="A21" s="1">
        <v>200</v>
      </c>
      <c r="B21" s="1">
        <v>14</v>
      </c>
      <c r="C21" s="1">
        <f t="shared" si="0"/>
        <v>60</v>
      </c>
      <c r="D21">
        <f t="shared" si="1"/>
        <v>86.289945399846687</v>
      </c>
      <c r="E21">
        <f t="shared" si="2"/>
        <v>84.562930963087879</v>
      </c>
      <c r="F21">
        <f t="shared" si="3"/>
        <v>243.36554974847985</v>
      </c>
      <c r="G21">
        <f t="shared" si="4"/>
        <v>88.691344003601131</v>
      </c>
      <c r="H21">
        <f t="shared" si="5"/>
        <v>332.05689375208101</v>
      </c>
    </row>
    <row r="22" spans="1:8" x14ac:dyDescent="0.25">
      <c r="A22" s="1">
        <v>200</v>
      </c>
      <c r="B22" s="1">
        <v>15</v>
      </c>
      <c r="C22" s="1">
        <f t="shared" si="0"/>
        <v>50</v>
      </c>
      <c r="D22">
        <f t="shared" si="1"/>
        <v>86.112612086569456</v>
      </c>
      <c r="E22">
        <f t="shared" si="2"/>
        <v>84.562930963087879</v>
      </c>
      <c r="F22">
        <f t="shared" si="3"/>
        <v>261.28576819131479</v>
      </c>
      <c r="G22">
        <f t="shared" si="4"/>
        <v>70.953075202880896</v>
      </c>
      <c r="H22">
        <f t="shared" si="5"/>
        <v>332.23884339419567</v>
      </c>
    </row>
    <row r="23" spans="1:8" x14ac:dyDescent="0.25">
      <c r="A23" s="1">
        <v>200</v>
      </c>
      <c r="B23" s="1">
        <v>16</v>
      </c>
      <c r="C23" s="1">
        <f t="shared" si="0"/>
        <v>40</v>
      </c>
      <c r="D23">
        <f t="shared" si="1"/>
        <v>85.89606954220848</v>
      </c>
      <c r="E23">
        <f t="shared" si="2"/>
        <v>84.562930963087879</v>
      </c>
      <c r="F23">
        <f t="shared" si="3"/>
        <v>279.40742955888845</v>
      </c>
      <c r="G23">
        <f t="shared" si="4"/>
        <v>53.214806402160676</v>
      </c>
      <c r="H23">
        <f t="shared" si="5"/>
        <v>332.62223596104911</v>
      </c>
    </row>
    <row r="24" spans="1:8" x14ac:dyDescent="0.25">
      <c r="A24" s="1">
        <v>200</v>
      </c>
      <c r="B24" s="1">
        <v>17</v>
      </c>
      <c r="C24" s="1">
        <f t="shared" si="0"/>
        <v>30</v>
      </c>
      <c r="D24">
        <f t="shared" si="1"/>
        <v>85.617700991108194</v>
      </c>
      <c r="E24">
        <f t="shared" si="2"/>
        <v>84.562930963087879</v>
      </c>
      <c r="F24">
        <f t="shared" si="3"/>
        <v>297.83560764669795</v>
      </c>
      <c r="G24">
        <f t="shared" si="4"/>
        <v>35.476537601440448</v>
      </c>
      <c r="H24">
        <f t="shared" si="5"/>
        <v>333.31214524813839</v>
      </c>
    </row>
    <row r="25" spans="1:8" x14ac:dyDescent="0.25">
      <c r="A25" s="1">
        <v>200</v>
      </c>
      <c r="B25" s="1">
        <v>18</v>
      </c>
      <c r="C25" s="1">
        <f t="shared" si="0"/>
        <v>20</v>
      </c>
      <c r="D25">
        <f t="shared" si="1"/>
        <v>85.226893635157055</v>
      </c>
      <c r="E25">
        <f t="shared" si="2"/>
        <v>84.562930963087879</v>
      </c>
      <c r="F25">
        <f t="shared" si="3"/>
        <v>316.80140913715286</v>
      </c>
      <c r="G25">
        <f t="shared" si="4"/>
        <v>17.738268800720224</v>
      </c>
      <c r="H25">
        <f t="shared" si="5"/>
        <v>334.53967793787308</v>
      </c>
    </row>
    <row r="26" spans="1:8" x14ac:dyDescent="0.25">
      <c r="A26" s="1">
        <v>200</v>
      </c>
      <c r="B26" s="1">
        <v>19</v>
      </c>
      <c r="C26" s="1">
        <f t="shared" si="0"/>
        <v>10</v>
      </c>
      <c r="D26">
        <f t="shared" si="1"/>
        <v>84.562930963087879</v>
      </c>
      <c r="E26">
        <f t="shared" si="2"/>
        <v>84.562930963087879</v>
      </c>
      <c r="F26">
        <f t="shared" si="3"/>
        <v>337.02710721368425</v>
      </c>
      <c r="G26">
        <f t="shared" si="4"/>
        <v>0</v>
      </c>
      <c r="H26">
        <f t="shared" si="5"/>
        <v>337.02710721368425</v>
      </c>
    </row>
    <row r="27" spans="1:8" x14ac:dyDescent="0.25">
      <c r="A27" s="1">
        <v>200</v>
      </c>
      <c r="B27" s="1">
        <v>20</v>
      </c>
      <c r="C27" s="1">
        <f t="shared" si="0"/>
        <v>0</v>
      </c>
      <c r="D27" t="e">
        <f t="shared" si="1"/>
        <v>#DIV/0!</v>
      </c>
      <c r="E27">
        <f t="shared" si="2"/>
        <v>84.562930963087879</v>
      </c>
      <c r="F27" t="e">
        <f t="shared" si="3"/>
        <v>#DIV/0!</v>
      </c>
      <c r="G27">
        <f t="shared" si="4"/>
        <v>-17.738268800720224</v>
      </c>
      <c r="H27" t="e">
        <f t="shared" si="5"/>
        <v>#DIV/0!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H27"/>
  <sheetViews>
    <sheetView zoomScaleNormal="100" workbookViewId="0">
      <selection activeCell="B28" sqref="B28"/>
    </sheetView>
  </sheetViews>
  <sheetFormatPr defaultColWidth="9.140625" defaultRowHeight="15" x14ac:dyDescent="0.25"/>
  <sheetData>
    <row r="2" spans="1:8" x14ac:dyDescent="0.25">
      <c r="A2" t="s">
        <v>0</v>
      </c>
      <c r="B2" s="2">
        <v>69.43769777</v>
      </c>
    </row>
    <row r="3" spans="1:8" x14ac:dyDescent="0.25">
      <c r="A3" t="s">
        <v>14</v>
      </c>
      <c r="B3" s="2">
        <v>1.58957159</v>
      </c>
    </row>
    <row r="4" spans="1:8" x14ac:dyDescent="0.25">
      <c r="A4" t="s">
        <v>39</v>
      </c>
      <c r="B4" s="2">
        <v>0.62325014000000001</v>
      </c>
    </row>
    <row r="5" spans="1:8" x14ac:dyDescent="0.25">
      <c r="A5" t="s">
        <v>2</v>
      </c>
      <c r="B5">
        <v>10</v>
      </c>
      <c r="C5" t="s">
        <v>11</v>
      </c>
      <c r="D5">
        <v>150</v>
      </c>
    </row>
    <row r="7" spans="1:8" x14ac:dyDescent="0.25">
      <c r="A7" s="1" t="s">
        <v>3</v>
      </c>
      <c r="B7" s="1" t="s">
        <v>4</v>
      </c>
      <c r="C7" s="1" t="s">
        <v>5</v>
      </c>
      <c r="D7" t="s">
        <v>24</v>
      </c>
      <c r="E7" t="s">
        <v>25</v>
      </c>
      <c r="F7" t="s">
        <v>6</v>
      </c>
      <c r="G7" t="s">
        <v>7</v>
      </c>
      <c r="H7" t="s">
        <v>26</v>
      </c>
    </row>
    <row r="8" spans="1:8" x14ac:dyDescent="0.25">
      <c r="A8" s="1">
        <v>200</v>
      </c>
      <c r="B8" s="1">
        <v>1</v>
      </c>
      <c r="C8" s="1">
        <f t="shared" ref="C8:C26" si="0">A8-(B8*10)</f>
        <v>190</v>
      </c>
      <c r="D8">
        <f t="shared" ref="D8:D26" si="1">($B$2*C8)/($B$3+(C8)^$B$4)^(1/$B$4)</f>
        <v>63.201657055104533</v>
      </c>
      <c r="E8">
        <f t="shared" ref="E8:E26" si="2">($B$2*$B$5)/($B$3+($B$5)^$B$4)^(1/$B$4)</f>
        <v>41.489104783650582</v>
      </c>
      <c r="F8">
        <f t="shared" ref="F8:F26" si="3">(A8-C8)*$D$5/D8</f>
        <v>23.733554939741115</v>
      </c>
      <c r="G8">
        <f t="shared" ref="G8:G26" si="4">(C8-$B$5)*$D$5/E8</f>
        <v>650.77326061370604</v>
      </c>
      <c r="H8">
        <f t="shared" ref="H8:H26" si="5">F8+G8</f>
        <v>674.50681555344715</v>
      </c>
    </row>
    <row r="9" spans="1:8" x14ac:dyDescent="0.25">
      <c r="A9" s="1">
        <v>200</v>
      </c>
      <c r="B9" s="1">
        <v>2</v>
      </c>
      <c r="C9" s="1">
        <f t="shared" si="0"/>
        <v>180</v>
      </c>
      <c r="D9">
        <f t="shared" si="1"/>
        <v>63.004199470710113</v>
      </c>
      <c r="E9">
        <f t="shared" si="2"/>
        <v>41.489104783650582</v>
      </c>
      <c r="F9">
        <f t="shared" si="3"/>
        <v>47.615873627513729</v>
      </c>
      <c r="G9">
        <f t="shared" si="4"/>
        <v>614.61919057961131</v>
      </c>
      <c r="H9">
        <f t="shared" si="5"/>
        <v>662.23506420712499</v>
      </c>
    </row>
    <row r="10" spans="1:8" x14ac:dyDescent="0.25">
      <c r="A10" s="1">
        <v>200</v>
      </c>
      <c r="B10" s="1">
        <v>3</v>
      </c>
      <c r="C10" s="1">
        <f t="shared" si="0"/>
        <v>170</v>
      </c>
      <c r="D10">
        <f t="shared" si="1"/>
        <v>62.78923452246341</v>
      </c>
      <c r="E10">
        <f t="shared" si="2"/>
        <v>41.489104783650582</v>
      </c>
      <c r="F10">
        <f t="shared" si="3"/>
        <v>71.668336685806935</v>
      </c>
      <c r="G10">
        <f t="shared" si="4"/>
        <v>578.46512054551647</v>
      </c>
      <c r="H10">
        <f t="shared" si="5"/>
        <v>650.1334572313234</v>
      </c>
    </row>
    <row r="11" spans="1:8" x14ac:dyDescent="0.25">
      <c r="A11" s="1">
        <v>200</v>
      </c>
      <c r="B11" s="1">
        <v>4</v>
      </c>
      <c r="C11" s="1">
        <f t="shared" si="0"/>
        <v>160</v>
      </c>
      <c r="D11">
        <f t="shared" si="1"/>
        <v>62.55408042676504</v>
      </c>
      <c r="E11">
        <f t="shared" si="2"/>
        <v>41.489104783650582</v>
      </c>
      <c r="F11">
        <f t="shared" si="3"/>
        <v>95.917004279592561</v>
      </c>
      <c r="G11">
        <f t="shared" si="4"/>
        <v>542.31105051142174</v>
      </c>
      <c r="H11">
        <f t="shared" si="5"/>
        <v>638.2280547910143</v>
      </c>
    </row>
    <row r="12" spans="1:8" x14ac:dyDescent="0.25">
      <c r="A12" s="1">
        <v>200</v>
      </c>
      <c r="B12" s="1">
        <v>5</v>
      </c>
      <c r="C12" s="1">
        <f t="shared" si="0"/>
        <v>150</v>
      </c>
      <c r="D12">
        <f t="shared" si="1"/>
        <v>62.295448435425811</v>
      </c>
      <c r="E12">
        <f t="shared" si="2"/>
        <v>41.489104783650582</v>
      </c>
      <c r="F12">
        <f t="shared" si="3"/>
        <v>120.39402859061761</v>
      </c>
      <c r="G12">
        <f t="shared" si="4"/>
        <v>506.15698047732695</v>
      </c>
      <c r="H12">
        <f t="shared" si="5"/>
        <v>626.55100906794451</v>
      </c>
    </row>
    <row r="13" spans="1:8" x14ac:dyDescent="0.25">
      <c r="A13" s="1">
        <v>200</v>
      </c>
      <c r="B13" s="1">
        <v>6</v>
      </c>
      <c r="C13" s="1">
        <f t="shared" si="0"/>
        <v>140</v>
      </c>
      <c r="D13">
        <f t="shared" si="1"/>
        <v>62.009254811397504</v>
      </c>
      <c r="E13">
        <f t="shared" si="2"/>
        <v>41.489104783650582</v>
      </c>
      <c r="F13">
        <f t="shared" si="3"/>
        <v>145.13962516359365</v>
      </c>
      <c r="G13">
        <f t="shared" si="4"/>
        <v>470.00291044323217</v>
      </c>
      <c r="H13">
        <f t="shared" si="5"/>
        <v>615.14253560682585</v>
      </c>
    </row>
    <row r="14" spans="1:8" x14ac:dyDescent="0.25">
      <c r="A14" s="1">
        <v>200</v>
      </c>
      <c r="B14" s="1">
        <v>7</v>
      </c>
      <c r="C14" s="1">
        <f t="shared" si="0"/>
        <v>130</v>
      </c>
      <c r="D14">
        <f t="shared" si="1"/>
        <v>61.690356510639326</v>
      </c>
      <c r="E14">
        <f t="shared" si="2"/>
        <v>41.489104783650582</v>
      </c>
      <c r="F14">
        <f t="shared" si="3"/>
        <v>170.20488442450701</v>
      </c>
      <c r="G14">
        <f t="shared" si="4"/>
        <v>433.84884040913738</v>
      </c>
      <c r="H14">
        <f t="shared" si="5"/>
        <v>604.05372483364442</v>
      </c>
    </row>
    <row r="15" spans="1:8" x14ac:dyDescent="0.25">
      <c r="A15" s="1">
        <v>200</v>
      </c>
      <c r="B15" s="1">
        <v>8</v>
      </c>
      <c r="C15" s="1">
        <f t="shared" si="0"/>
        <v>120</v>
      </c>
      <c r="D15">
        <f t="shared" si="1"/>
        <v>61.332171104587545</v>
      </c>
      <c r="E15">
        <f t="shared" si="2"/>
        <v>41.489104783650582</v>
      </c>
      <c r="F15">
        <f t="shared" si="3"/>
        <v>195.65588147102818</v>
      </c>
      <c r="G15">
        <f t="shared" si="4"/>
        <v>397.69477037504259</v>
      </c>
      <c r="H15">
        <f t="shared" si="5"/>
        <v>593.35065184607083</v>
      </c>
    </row>
    <row r="16" spans="1:8" x14ac:dyDescent="0.25">
      <c r="A16" s="1">
        <v>200</v>
      </c>
      <c r="B16" s="1">
        <v>9</v>
      </c>
      <c r="C16" s="1">
        <f t="shared" si="0"/>
        <v>110</v>
      </c>
      <c r="D16">
        <f t="shared" si="1"/>
        <v>60.926115888789482</v>
      </c>
      <c r="E16">
        <f t="shared" si="2"/>
        <v>41.489104783650582</v>
      </c>
      <c r="F16">
        <f t="shared" si="3"/>
        <v>221.57985624164866</v>
      </c>
      <c r="G16">
        <f t="shared" si="4"/>
        <v>361.54070034094781</v>
      </c>
      <c r="H16">
        <f t="shared" si="5"/>
        <v>583.12055658259646</v>
      </c>
    </row>
    <row r="17" spans="1:8" x14ac:dyDescent="0.25">
      <c r="A17" s="1">
        <v>200</v>
      </c>
      <c r="B17" s="1">
        <v>10</v>
      </c>
      <c r="C17" s="1">
        <f t="shared" si="0"/>
        <v>100</v>
      </c>
      <c r="D17">
        <f t="shared" si="1"/>
        <v>60.460754942874807</v>
      </c>
      <c r="E17">
        <f t="shared" si="2"/>
        <v>41.489104783650582</v>
      </c>
      <c r="F17">
        <f t="shared" si="3"/>
        <v>248.09481810428045</v>
      </c>
      <c r="G17">
        <f t="shared" si="4"/>
        <v>325.38663030685302</v>
      </c>
      <c r="H17">
        <f t="shared" si="5"/>
        <v>573.48144841113344</v>
      </c>
    </row>
    <row r="18" spans="1:8" x14ac:dyDescent="0.25">
      <c r="A18" s="1">
        <v>200</v>
      </c>
      <c r="B18" s="1">
        <v>11</v>
      </c>
      <c r="C18" s="1">
        <f t="shared" si="0"/>
        <v>90</v>
      </c>
      <c r="D18">
        <f t="shared" si="1"/>
        <v>59.920455661577854</v>
      </c>
      <c r="E18">
        <f t="shared" si="2"/>
        <v>41.489104783650582</v>
      </c>
      <c r="F18">
        <f t="shared" si="3"/>
        <v>275.36506219494782</v>
      </c>
      <c r="G18">
        <f t="shared" si="4"/>
        <v>289.23256027275823</v>
      </c>
      <c r="H18">
        <f t="shared" si="5"/>
        <v>564.59762246770606</v>
      </c>
    </row>
    <row r="19" spans="1:8" x14ac:dyDescent="0.25">
      <c r="A19" s="1">
        <v>200</v>
      </c>
      <c r="B19" s="1">
        <v>12</v>
      </c>
      <c r="C19" s="1">
        <f t="shared" si="0"/>
        <v>80</v>
      </c>
      <c r="D19">
        <f t="shared" si="1"/>
        <v>59.28318233082085</v>
      </c>
      <c r="E19">
        <f t="shared" si="2"/>
        <v>41.489104783650582</v>
      </c>
      <c r="F19">
        <f t="shared" si="3"/>
        <v>303.62742505207831</v>
      </c>
      <c r="G19">
        <f t="shared" si="4"/>
        <v>253.07849023866348</v>
      </c>
      <c r="H19">
        <f t="shared" si="5"/>
        <v>556.70591529074181</v>
      </c>
    </row>
    <row r="20" spans="1:8" x14ac:dyDescent="0.25">
      <c r="A20" s="1">
        <v>200</v>
      </c>
      <c r="B20" s="1">
        <v>13</v>
      </c>
      <c r="C20" s="1">
        <f t="shared" si="0"/>
        <v>70</v>
      </c>
      <c r="D20">
        <f t="shared" si="1"/>
        <v>58.516684454118071</v>
      </c>
      <c r="E20">
        <f t="shared" si="2"/>
        <v>41.489104783650582</v>
      </c>
      <c r="F20">
        <f t="shared" si="3"/>
        <v>333.23829232480892</v>
      </c>
      <c r="G20">
        <f t="shared" si="4"/>
        <v>216.92442020456869</v>
      </c>
      <c r="H20">
        <f t="shared" si="5"/>
        <v>550.16271252937759</v>
      </c>
    </row>
    <row r="21" spans="1:8" x14ac:dyDescent="0.25">
      <c r="A21" s="1">
        <v>200</v>
      </c>
      <c r="B21" s="1">
        <v>14</v>
      </c>
      <c r="C21" s="1">
        <f t="shared" si="0"/>
        <v>60</v>
      </c>
      <c r="D21">
        <f t="shared" si="1"/>
        <v>57.571486776837069</v>
      </c>
      <c r="E21">
        <f t="shared" si="2"/>
        <v>41.489104783650582</v>
      </c>
      <c r="F21">
        <f t="shared" si="3"/>
        <v>364.7638992093739</v>
      </c>
      <c r="G21">
        <f t="shared" si="4"/>
        <v>180.7703501704739</v>
      </c>
      <c r="H21">
        <f t="shared" si="5"/>
        <v>545.53424937984778</v>
      </c>
    </row>
    <row r="22" spans="1:8" x14ac:dyDescent="0.25">
      <c r="A22" s="1">
        <v>200</v>
      </c>
      <c r="B22" s="1">
        <v>15</v>
      </c>
      <c r="C22" s="1">
        <f t="shared" si="0"/>
        <v>50</v>
      </c>
      <c r="D22">
        <f t="shared" si="1"/>
        <v>56.366928635195912</v>
      </c>
      <c r="E22">
        <f t="shared" si="2"/>
        <v>41.489104783650582</v>
      </c>
      <c r="F22">
        <f t="shared" si="3"/>
        <v>399.17023234703692</v>
      </c>
      <c r="G22">
        <f t="shared" si="4"/>
        <v>144.61628013637912</v>
      </c>
      <c r="H22">
        <f t="shared" si="5"/>
        <v>543.786512483416</v>
      </c>
    </row>
    <row r="23" spans="1:8" x14ac:dyDescent="0.25">
      <c r="A23" s="1">
        <v>200</v>
      </c>
      <c r="B23" s="1">
        <v>16</v>
      </c>
      <c r="C23" s="1">
        <f t="shared" si="0"/>
        <v>40</v>
      </c>
      <c r="D23">
        <f t="shared" si="1"/>
        <v>54.760272518663875</v>
      </c>
      <c r="E23">
        <f t="shared" si="2"/>
        <v>41.489104783650582</v>
      </c>
      <c r="F23">
        <f t="shared" si="3"/>
        <v>438.27393283735228</v>
      </c>
      <c r="G23">
        <f t="shared" si="4"/>
        <v>108.46221010228435</v>
      </c>
      <c r="H23">
        <f t="shared" si="5"/>
        <v>546.73614293963658</v>
      </c>
    </row>
    <row r="24" spans="1:8" x14ac:dyDescent="0.25">
      <c r="A24" s="1">
        <v>200</v>
      </c>
      <c r="B24" s="1">
        <v>17</v>
      </c>
      <c r="C24" s="1">
        <f t="shared" si="0"/>
        <v>30</v>
      </c>
      <c r="D24">
        <f t="shared" si="1"/>
        <v>52.467512522518071</v>
      </c>
      <c r="E24">
        <f t="shared" si="2"/>
        <v>41.489104783650582</v>
      </c>
      <c r="F24">
        <f t="shared" si="3"/>
        <v>486.01503623896559</v>
      </c>
      <c r="G24">
        <f t="shared" si="4"/>
        <v>72.308140068189559</v>
      </c>
      <c r="H24">
        <f t="shared" si="5"/>
        <v>558.32317630715511</v>
      </c>
    </row>
    <row r="25" spans="1:8" x14ac:dyDescent="0.25">
      <c r="A25" s="1">
        <v>200</v>
      </c>
      <c r="B25" s="1">
        <v>18</v>
      </c>
      <c r="C25" s="1">
        <f t="shared" si="0"/>
        <v>20</v>
      </c>
      <c r="D25">
        <f t="shared" si="1"/>
        <v>48.809311404395771</v>
      </c>
      <c r="E25">
        <f t="shared" si="2"/>
        <v>41.489104783650582</v>
      </c>
      <c r="F25">
        <f t="shared" si="3"/>
        <v>553.17313895906295</v>
      </c>
      <c r="G25">
        <f t="shared" si="4"/>
        <v>36.154070034094779</v>
      </c>
      <c r="H25">
        <f t="shared" si="5"/>
        <v>589.32720899315768</v>
      </c>
    </row>
    <row r="26" spans="1:8" x14ac:dyDescent="0.25">
      <c r="A26" s="1">
        <v>200</v>
      </c>
      <c r="B26" s="1">
        <v>19</v>
      </c>
      <c r="C26" s="1">
        <f t="shared" si="0"/>
        <v>10</v>
      </c>
      <c r="D26">
        <f t="shared" si="1"/>
        <v>41.489104783650582</v>
      </c>
      <c r="E26">
        <f t="shared" si="2"/>
        <v>41.489104783650582</v>
      </c>
      <c r="F26">
        <f t="shared" si="3"/>
        <v>686.92733064780089</v>
      </c>
      <c r="G26">
        <f t="shared" si="4"/>
        <v>0</v>
      </c>
      <c r="H26">
        <f t="shared" si="5"/>
        <v>686.92733064780089</v>
      </c>
    </row>
    <row r="27" spans="1:8" x14ac:dyDescent="0.25">
      <c r="A27" s="1"/>
      <c r="B27" s="1"/>
      <c r="C27" s="1"/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3:J27"/>
  <sheetViews>
    <sheetView zoomScaleNormal="100" workbookViewId="0">
      <selection activeCell="L27" sqref="L27"/>
    </sheetView>
  </sheetViews>
  <sheetFormatPr defaultColWidth="9.140625" defaultRowHeight="15" x14ac:dyDescent="0.25"/>
  <sheetData>
    <row r="3" spans="1:10" x14ac:dyDescent="0.25">
      <c r="A3" t="s">
        <v>0</v>
      </c>
      <c r="B3" s="2">
        <v>60.089437570000001</v>
      </c>
    </row>
    <row r="4" spans="1:10" x14ac:dyDescent="0.25">
      <c r="A4" t="s">
        <v>29</v>
      </c>
      <c r="B4" s="2">
        <v>0.13007958</v>
      </c>
    </row>
    <row r="5" spans="1:10" x14ac:dyDescent="0.25">
      <c r="A5" t="s">
        <v>2</v>
      </c>
      <c r="B5">
        <v>10</v>
      </c>
      <c r="C5" t="s">
        <v>11</v>
      </c>
      <c r="D5">
        <v>150</v>
      </c>
    </row>
    <row r="7" spans="1:10" x14ac:dyDescent="0.25">
      <c r="A7" s="1" t="s">
        <v>3</v>
      </c>
      <c r="B7" s="1" t="s">
        <v>4</v>
      </c>
      <c r="C7" s="1" t="s">
        <v>5</v>
      </c>
      <c r="D7" t="s">
        <v>24</v>
      </c>
      <c r="E7" t="s">
        <v>25</v>
      </c>
      <c r="F7" t="s">
        <v>6</v>
      </c>
      <c r="G7" t="s">
        <v>7</v>
      </c>
      <c r="H7" t="s">
        <v>26</v>
      </c>
    </row>
    <row r="8" spans="1:10" x14ac:dyDescent="0.25">
      <c r="A8" s="1">
        <v>200</v>
      </c>
      <c r="B8" s="1">
        <v>1</v>
      </c>
      <c r="C8" s="1">
        <f t="shared" ref="C8:C27" si="0">A8-(B8*10)</f>
        <v>190</v>
      </c>
      <c r="D8">
        <f t="shared" ref="D8:D27" si="1">$B$3*EXP(1-($B$4* C8))</f>
        <v>3.0161455716852209E-9</v>
      </c>
      <c r="E8">
        <f t="shared" ref="E8:E27" si="2">$B$3*EXP(1-($B$4* $B$5))</f>
        <v>44.479938998660344</v>
      </c>
      <c r="F8">
        <f t="shared" ref="F8:F27" si="3">(A8-C8)*$D$5/D8</f>
        <v>497323476055.53406</v>
      </c>
      <c r="G8">
        <f t="shared" ref="G8:G27" si="4">(C8-$B$5)*$D$5/E8</f>
        <v>607.01522096991164</v>
      </c>
      <c r="H8">
        <f t="shared" ref="H8:H27" si="5">F8+G8</f>
        <v>497323476662.54926</v>
      </c>
    </row>
    <row r="9" spans="1:10" x14ac:dyDescent="0.25">
      <c r="A9" s="1">
        <v>200</v>
      </c>
      <c r="B9" s="1">
        <v>2</v>
      </c>
      <c r="C9" s="1">
        <f t="shared" si="0"/>
        <v>180</v>
      </c>
      <c r="D9">
        <f t="shared" si="1"/>
        <v>1.1075943624921504E-8</v>
      </c>
      <c r="E9">
        <f t="shared" si="2"/>
        <v>44.479938998660344</v>
      </c>
      <c r="F9">
        <f t="shared" si="3"/>
        <v>270857283279.21689</v>
      </c>
      <c r="G9">
        <f t="shared" si="4"/>
        <v>573.29215313824989</v>
      </c>
      <c r="H9">
        <f t="shared" si="5"/>
        <v>270857283852.50903</v>
      </c>
      <c r="J9" t="s">
        <v>40</v>
      </c>
    </row>
    <row r="10" spans="1:10" x14ac:dyDescent="0.25">
      <c r="A10" s="1">
        <v>200</v>
      </c>
      <c r="B10" s="1">
        <v>3</v>
      </c>
      <c r="C10" s="1">
        <f t="shared" si="0"/>
        <v>170</v>
      </c>
      <c r="D10">
        <f t="shared" si="1"/>
        <v>4.0673277952528097E-8</v>
      </c>
      <c r="E10">
        <f t="shared" si="2"/>
        <v>44.479938998660344</v>
      </c>
      <c r="F10">
        <f t="shared" si="3"/>
        <v>110637751037.72517</v>
      </c>
      <c r="G10">
        <f t="shared" si="4"/>
        <v>539.56908530658814</v>
      </c>
      <c r="H10">
        <f t="shared" si="5"/>
        <v>110637751577.29427</v>
      </c>
    </row>
    <row r="11" spans="1:10" x14ac:dyDescent="0.25">
      <c r="A11" s="1">
        <v>200</v>
      </c>
      <c r="B11" s="1">
        <v>4</v>
      </c>
      <c r="C11" s="1">
        <f t="shared" si="0"/>
        <v>160</v>
      </c>
      <c r="D11">
        <f t="shared" si="1"/>
        <v>1.4936113756315063E-7</v>
      </c>
      <c r="E11">
        <f t="shared" si="2"/>
        <v>44.479938998660344</v>
      </c>
      <c r="F11">
        <f t="shared" si="3"/>
        <v>40171092011.556023</v>
      </c>
      <c r="G11">
        <f t="shared" si="4"/>
        <v>505.84601747492638</v>
      </c>
      <c r="H11">
        <f t="shared" si="5"/>
        <v>40171092517.402039</v>
      </c>
    </row>
    <row r="12" spans="1:10" x14ac:dyDescent="0.25">
      <c r="A12" s="1">
        <v>200</v>
      </c>
      <c r="B12" s="1">
        <v>5</v>
      </c>
      <c r="C12" s="1">
        <f t="shared" si="0"/>
        <v>150</v>
      </c>
      <c r="D12">
        <f t="shared" si="1"/>
        <v>5.4848663636592335E-7</v>
      </c>
      <c r="E12">
        <f t="shared" si="2"/>
        <v>44.479938998660344</v>
      </c>
      <c r="F12">
        <f t="shared" si="3"/>
        <v>13673988576.444309</v>
      </c>
      <c r="G12">
        <f t="shared" si="4"/>
        <v>472.12294964326463</v>
      </c>
      <c r="H12">
        <f t="shared" si="5"/>
        <v>13673989048.567259</v>
      </c>
    </row>
    <row r="13" spans="1:10" x14ac:dyDescent="0.25">
      <c r="A13" s="1">
        <v>200</v>
      </c>
      <c r="B13" s="1">
        <v>6</v>
      </c>
      <c r="C13" s="1">
        <f t="shared" si="0"/>
        <v>140</v>
      </c>
      <c r="D13">
        <f t="shared" si="1"/>
        <v>2.014162419891915E-6</v>
      </c>
      <c r="E13">
        <f t="shared" si="2"/>
        <v>44.479938998660344</v>
      </c>
      <c r="F13">
        <f t="shared" si="3"/>
        <v>4468358614.5366383</v>
      </c>
      <c r="G13">
        <f t="shared" si="4"/>
        <v>438.39988181160288</v>
      </c>
      <c r="H13">
        <f t="shared" si="5"/>
        <v>4468359052.9365196</v>
      </c>
    </row>
    <row r="14" spans="1:10" x14ac:dyDescent="0.25">
      <c r="A14" s="1">
        <v>200</v>
      </c>
      <c r="B14" s="1">
        <v>7</v>
      </c>
      <c r="C14" s="1">
        <f t="shared" si="0"/>
        <v>130</v>
      </c>
      <c r="D14">
        <f t="shared" si="1"/>
        <v>7.396443203400717E-6</v>
      </c>
      <c r="E14">
        <f t="shared" si="2"/>
        <v>44.479938998660344</v>
      </c>
      <c r="F14">
        <f t="shared" si="3"/>
        <v>1419601247.6878533</v>
      </c>
      <c r="G14">
        <f t="shared" si="4"/>
        <v>404.67681397994113</v>
      </c>
      <c r="H14">
        <f t="shared" si="5"/>
        <v>1419601652.3646674</v>
      </c>
    </row>
    <row r="15" spans="1:10" x14ac:dyDescent="0.25">
      <c r="A15" s="1">
        <v>200</v>
      </c>
      <c r="B15" s="1">
        <v>8</v>
      </c>
      <c r="C15" s="1">
        <f t="shared" si="0"/>
        <v>120</v>
      </c>
      <c r="D15">
        <f t="shared" si="1"/>
        <v>2.7161350803113734E-5</v>
      </c>
      <c r="E15">
        <f t="shared" si="2"/>
        <v>44.479938998660344</v>
      </c>
      <c r="F15">
        <f t="shared" si="3"/>
        <v>441804241.87976468</v>
      </c>
      <c r="G15">
        <f t="shared" si="4"/>
        <v>370.95374614827932</v>
      </c>
      <c r="H15">
        <f t="shared" si="5"/>
        <v>441804612.83351082</v>
      </c>
    </row>
    <row r="16" spans="1:10" x14ac:dyDescent="0.25">
      <c r="A16" s="1">
        <v>200</v>
      </c>
      <c r="B16" s="1">
        <v>9</v>
      </c>
      <c r="C16" s="1">
        <f t="shared" si="0"/>
        <v>110</v>
      </c>
      <c r="D16">
        <f t="shared" si="1"/>
        <v>9.9742397414829054E-5</v>
      </c>
      <c r="E16">
        <f t="shared" si="2"/>
        <v>44.479938998660344</v>
      </c>
      <c r="F16">
        <f t="shared" si="3"/>
        <v>135348661.65140831</v>
      </c>
      <c r="G16">
        <f t="shared" si="4"/>
        <v>337.23067831661757</v>
      </c>
      <c r="H16">
        <f t="shared" si="5"/>
        <v>135348998.88208663</v>
      </c>
    </row>
    <row r="17" spans="1:8" x14ac:dyDescent="0.25">
      <c r="A17" s="1">
        <v>200</v>
      </c>
      <c r="B17" s="1">
        <v>10</v>
      </c>
      <c r="C17" s="1">
        <f t="shared" si="0"/>
        <v>100</v>
      </c>
      <c r="D17">
        <f t="shared" si="1"/>
        <v>3.6627581279636553E-4</v>
      </c>
      <c r="E17">
        <f t="shared" si="2"/>
        <v>44.479938998660344</v>
      </c>
      <c r="F17">
        <f t="shared" si="3"/>
        <v>40952745.106156901</v>
      </c>
      <c r="G17">
        <f t="shared" si="4"/>
        <v>303.50761048495582</v>
      </c>
      <c r="H17">
        <f t="shared" si="5"/>
        <v>40953048.613767385</v>
      </c>
    </row>
    <row r="18" spans="1:8" x14ac:dyDescent="0.25">
      <c r="A18" s="1">
        <v>200</v>
      </c>
      <c r="B18" s="1">
        <v>11</v>
      </c>
      <c r="C18" s="1">
        <f t="shared" si="0"/>
        <v>90</v>
      </c>
      <c r="D18">
        <f t="shared" si="1"/>
        <v>1.3450445800061797E-3</v>
      </c>
      <c r="E18">
        <f t="shared" si="2"/>
        <v>44.479938998660344</v>
      </c>
      <c r="F18">
        <f t="shared" si="3"/>
        <v>12267251.394689232</v>
      </c>
      <c r="G18">
        <f t="shared" si="4"/>
        <v>269.78454265329407</v>
      </c>
      <c r="H18">
        <f t="shared" si="5"/>
        <v>12267521.179231886</v>
      </c>
    </row>
    <row r="19" spans="1:8" x14ac:dyDescent="0.25">
      <c r="A19" s="1">
        <v>200</v>
      </c>
      <c r="B19" s="1">
        <v>12</v>
      </c>
      <c r="C19" s="1">
        <f t="shared" si="0"/>
        <v>80</v>
      </c>
      <c r="D19">
        <f t="shared" si="1"/>
        <v>4.9392967239412413E-3</v>
      </c>
      <c r="E19">
        <f t="shared" si="2"/>
        <v>44.479938998660344</v>
      </c>
      <c r="F19">
        <f t="shared" si="3"/>
        <v>3644243.5038883747</v>
      </c>
      <c r="G19">
        <f t="shared" si="4"/>
        <v>236.06147482163232</v>
      </c>
      <c r="H19">
        <f t="shared" si="5"/>
        <v>3644479.5653631962</v>
      </c>
    </row>
    <row r="20" spans="1:8" x14ac:dyDescent="0.25">
      <c r="A20" s="1">
        <v>200</v>
      </c>
      <c r="B20" s="1">
        <v>13</v>
      </c>
      <c r="C20" s="1">
        <f t="shared" si="0"/>
        <v>70</v>
      </c>
      <c r="D20">
        <f t="shared" si="1"/>
        <v>1.8138173626203933E-2</v>
      </c>
      <c r="E20">
        <f t="shared" si="2"/>
        <v>44.479938998660344</v>
      </c>
      <c r="F20">
        <f t="shared" si="3"/>
        <v>1075080.678014277</v>
      </c>
      <c r="G20">
        <f t="shared" si="4"/>
        <v>202.33840698997057</v>
      </c>
      <c r="H20">
        <f t="shared" si="5"/>
        <v>1075283.0164212671</v>
      </c>
    </row>
    <row r="21" spans="1:8" x14ac:dyDescent="0.25">
      <c r="A21" s="1">
        <v>200</v>
      </c>
      <c r="B21" s="1">
        <v>14</v>
      </c>
      <c r="C21" s="1">
        <f t="shared" si="0"/>
        <v>60</v>
      </c>
      <c r="D21">
        <f t="shared" si="1"/>
        <v>6.6607325067080544E-2</v>
      </c>
      <c r="E21">
        <f t="shared" si="2"/>
        <v>44.479938998660344</v>
      </c>
      <c r="F21">
        <f t="shared" si="3"/>
        <v>315280.6388614286</v>
      </c>
      <c r="G21">
        <f t="shared" si="4"/>
        <v>168.61533915830879</v>
      </c>
      <c r="H21">
        <f t="shared" si="5"/>
        <v>315449.25420058693</v>
      </c>
    </row>
    <row r="22" spans="1:8" x14ac:dyDescent="0.25">
      <c r="A22" s="1">
        <v>200</v>
      </c>
      <c r="B22" s="1">
        <v>15</v>
      </c>
      <c r="C22" s="1">
        <f t="shared" si="0"/>
        <v>50</v>
      </c>
      <c r="D22">
        <f t="shared" si="1"/>
        <v>0.24459660845799483</v>
      </c>
      <c r="E22">
        <f t="shared" si="2"/>
        <v>44.479938998660344</v>
      </c>
      <c r="F22">
        <f t="shared" si="3"/>
        <v>91988.192893786501</v>
      </c>
      <c r="G22">
        <f t="shared" si="4"/>
        <v>134.89227132664703</v>
      </c>
      <c r="H22">
        <f t="shared" si="5"/>
        <v>92123.085165113152</v>
      </c>
    </row>
    <row r="23" spans="1:8" x14ac:dyDescent="0.25">
      <c r="A23" s="1">
        <v>200</v>
      </c>
      <c r="B23" s="1">
        <v>16</v>
      </c>
      <c r="C23" s="1">
        <f t="shared" si="0"/>
        <v>40</v>
      </c>
      <c r="D23">
        <f t="shared" si="1"/>
        <v>0.89821203311949749</v>
      </c>
      <c r="E23">
        <f t="shared" si="2"/>
        <v>44.479938998660344</v>
      </c>
      <c r="F23">
        <f t="shared" si="3"/>
        <v>26719.748917911744</v>
      </c>
      <c r="G23">
        <f t="shared" si="4"/>
        <v>101.16920349498528</v>
      </c>
      <c r="H23">
        <f t="shared" si="5"/>
        <v>26820.918121406728</v>
      </c>
    </row>
    <row r="24" spans="1:8" x14ac:dyDescent="0.25">
      <c r="A24" s="1">
        <v>200</v>
      </c>
      <c r="B24" s="1">
        <v>17</v>
      </c>
      <c r="C24" s="1">
        <f t="shared" si="0"/>
        <v>30</v>
      </c>
      <c r="D24">
        <f t="shared" si="1"/>
        <v>3.2984302665799716</v>
      </c>
      <c r="E24">
        <f t="shared" si="2"/>
        <v>44.479938998660344</v>
      </c>
      <c r="F24">
        <f t="shared" si="3"/>
        <v>7730.9501608594164</v>
      </c>
      <c r="G24">
        <f t="shared" si="4"/>
        <v>67.446135663323517</v>
      </c>
      <c r="H24">
        <f t="shared" si="5"/>
        <v>7798.3962965227402</v>
      </c>
    </row>
    <row r="25" spans="1:8" x14ac:dyDescent="0.25">
      <c r="A25" s="1">
        <v>200</v>
      </c>
      <c r="B25" s="1">
        <v>18</v>
      </c>
      <c r="C25" s="1">
        <f t="shared" si="0"/>
        <v>20</v>
      </c>
      <c r="D25">
        <f t="shared" si="1"/>
        <v>12.112554522016078</v>
      </c>
      <c r="E25">
        <f t="shared" si="2"/>
        <v>44.479938998660344</v>
      </c>
      <c r="F25">
        <f t="shared" si="3"/>
        <v>2229.0921333665938</v>
      </c>
      <c r="G25">
        <f t="shared" si="4"/>
        <v>33.723067831661758</v>
      </c>
      <c r="H25">
        <f t="shared" si="5"/>
        <v>2262.8152011982556</v>
      </c>
    </row>
    <row r="26" spans="1:8" x14ac:dyDescent="0.25">
      <c r="A26" s="1">
        <v>200</v>
      </c>
      <c r="B26" s="1">
        <v>19</v>
      </c>
      <c r="C26" s="1">
        <f t="shared" si="0"/>
        <v>10</v>
      </c>
      <c r="D26">
        <f t="shared" si="1"/>
        <v>44.479938998660344</v>
      </c>
      <c r="E26">
        <f t="shared" si="2"/>
        <v>44.479938998660344</v>
      </c>
      <c r="F26">
        <f t="shared" si="3"/>
        <v>640.73828880157339</v>
      </c>
      <c r="G26">
        <f t="shared" si="4"/>
        <v>0</v>
      </c>
      <c r="H26">
        <f t="shared" si="5"/>
        <v>640.73828880157339</v>
      </c>
    </row>
    <row r="27" spans="1:8" x14ac:dyDescent="0.25">
      <c r="A27" s="1">
        <v>200</v>
      </c>
      <c r="B27" s="1">
        <v>20</v>
      </c>
      <c r="C27" s="1">
        <f t="shared" si="0"/>
        <v>0</v>
      </c>
      <c r="D27">
        <f t="shared" si="1"/>
        <v>163.34002622885524</v>
      </c>
      <c r="E27">
        <f t="shared" si="2"/>
        <v>44.479938998660344</v>
      </c>
      <c r="F27">
        <f t="shared" si="3"/>
        <v>183.66594332467591</v>
      </c>
      <c r="G27">
        <f t="shared" si="4"/>
        <v>-33.723067831661758</v>
      </c>
      <c r="H27">
        <f t="shared" si="5"/>
        <v>149.94287549301416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3:H27"/>
  <sheetViews>
    <sheetView zoomScaleNormal="100" workbookViewId="0">
      <selection activeCell="E32" sqref="E32"/>
    </sheetView>
  </sheetViews>
  <sheetFormatPr defaultColWidth="9.140625" defaultRowHeight="15" x14ac:dyDescent="0.25"/>
  <sheetData>
    <row r="3" spans="1:8" x14ac:dyDescent="0.25">
      <c r="A3" s="3" t="s">
        <v>15</v>
      </c>
      <c r="B3" s="2">
        <v>153.820896</v>
      </c>
    </row>
    <row r="4" spans="1:8" x14ac:dyDescent="0.25">
      <c r="A4" s="3" t="s">
        <v>23</v>
      </c>
      <c r="B4" s="2">
        <v>0.12371425699999999</v>
      </c>
    </row>
    <row r="5" spans="1:8" x14ac:dyDescent="0.25">
      <c r="A5" t="s">
        <v>2</v>
      </c>
      <c r="B5">
        <v>10</v>
      </c>
      <c r="C5" t="s">
        <v>11</v>
      </c>
      <c r="D5">
        <v>150</v>
      </c>
    </row>
    <row r="7" spans="1:8" x14ac:dyDescent="0.25">
      <c r="A7" s="1" t="s">
        <v>3</v>
      </c>
      <c r="B7" s="1" t="s">
        <v>4</v>
      </c>
      <c r="C7" s="1" t="s">
        <v>5</v>
      </c>
      <c r="D7" t="s">
        <v>24</v>
      </c>
      <c r="E7" t="s">
        <v>25</v>
      </c>
      <c r="F7" t="s">
        <v>6</v>
      </c>
      <c r="G7" t="s">
        <v>7</v>
      </c>
      <c r="H7" t="s">
        <v>26</v>
      </c>
    </row>
    <row r="8" spans="1:8" x14ac:dyDescent="0.25">
      <c r="A8" s="1">
        <v>200</v>
      </c>
      <c r="B8" s="1">
        <v>1</v>
      </c>
      <c r="C8" s="1">
        <f t="shared" ref="C8:C27" si="0">A8-(B8*10)</f>
        <v>190</v>
      </c>
      <c r="D8">
        <f t="shared" ref="D8:D27" si="1">(0.5*$B$3*SQRT($B$4*C8))/(1+(SQRT($B$4*C8)))</f>
        <v>63.759470727704681</v>
      </c>
      <c r="E8">
        <f t="shared" ref="E8:E27" si="2">(0.5*$B$3*SQRT($B$4*$B$5))/(1+(SQRT($B$4*$B$5)))</f>
        <v>40.499155667040924</v>
      </c>
      <c r="F8">
        <f t="shared" ref="F8:F27" si="3">(A8-C8)*$D$5/D8</f>
        <v>23.525916744290381</v>
      </c>
      <c r="G8">
        <f t="shared" ref="G8:G27" si="4">(C8-$B$5)*$D$5/E8</f>
        <v>666.68056544134765</v>
      </c>
      <c r="H8">
        <f t="shared" ref="H8:H27" si="5">F8+G8</f>
        <v>690.20648218563804</v>
      </c>
    </row>
    <row r="9" spans="1:8" x14ac:dyDescent="0.25">
      <c r="A9" s="1">
        <v>200</v>
      </c>
      <c r="B9" s="1">
        <v>2</v>
      </c>
      <c r="C9" s="1">
        <f t="shared" si="0"/>
        <v>180</v>
      </c>
      <c r="D9">
        <f t="shared" si="1"/>
        <v>63.462116041129846</v>
      </c>
      <c r="E9">
        <f t="shared" si="2"/>
        <v>40.499155667040924</v>
      </c>
      <c r="F9">
        <f t="shared" si="3"/>
        <v>47.27229703553688</v>
      </c>
      <c r="G9">
        <f t="shared" si="4"/>
        <v>629.6427562501616</v>
      </c>
      <c r="H9">
        <f t="shared" si="5"/>
        <v>676.91505328569849</v>
      </c>
    </row>
    <row r="10" spans="1:8" x14ac:dyDescent="0.25">
      <c r="A10" s="1">
        <v>200</v>
      </c>
      <c r="B10" s="1">
        <v>3</v>
      </c>
      <c r="C10" s="1">
        <f t="shared" si="0"/>
        <v>170</v>
      </c>
      <c r="D10">
        <f t="shared" si="1"/>
        <v>63.142025795641004</v>
      </c>
      <c r="E10">
        <f t="shared" si="2"/>
        <v>40.499155667040924</v>
      </c>
      <c r="F10">
        <f t="shared" si="3"/>
        <v>71.267906648485393</v>
      </c>
      <c r="G10">
        <f t="shared" si="4"/>
        <v>592.60494705897565</v>
      </c>
      <c r="H10">
        <f t="shared" si="5"/>
        <v>663.87285370746099</v>
      </c>
    </row>
    <row r="11" spans="1:8" x14ac:dyDescent="0.25">
      <c r="A11" s="1">
        <v>200</v>
      </c>
      <c r="B11" s="1">
        <v>4</v>
      </c>
      <c r="C11" s="1">
        <f t="shared" si="0"/>
        <v>160</v>
      </c>
      <c r="D11">
        <f t="shared" si="1"/>
        <v>62.796047344305386</v>
      </c>
      <c r="E11">
        <f t="shared" si="2"/>
        <v>40.499155667040924</v>
      </c>
      <c r="F11">
        <f t="shared" si="3"/>
        <v>95.5474150642398</v>
      </c>
      <c r="G11">
        <f t="shared" si="4"/>
        <v>555.56713786778971</v>
      </c>
      <c r="H11">
        <f t="shared" si="5"/>
        <v>651.11455293202948</v>
      </c>
    </row>
    <row r="12" spans="1:8" x14ac:dyDescent="0.25">
      <c r="A12" s="1">
        <v>200</v>
      </c>
      <c r="B12" s="1">
        <v>5</v>
      </c>
      <c r="C12" s="1">
        <f t="shared" si="0"/>
        <v>150</v>
      </c>
      <c r="D12">
        <f t="shared" si="1"/>
        <v>62.420367015143917</v>
      </c>
      <c r="E12">
        <f t="shared" si="2"/>
        <v>40.499155667040924</v>
      </c>
      <c r="F12">
        <f t="shared" si="3"/>
        <v>120.153090387636</v>
      </c>
      <c r="G12">
        <f t="shared" si="4"/>
        <v>518.52932867660365</v>
      </c>
      <c r="H12">
        <f t="shared" si="5"/>
        <v>638.68241906423964</v>
      </c>
    </row>
    <row r="13" spans="1:8" x14ac:dyDescent="0.25">
      <c r="A13" s="1">
        <v>200</v>
      </c>
      <c r="B13" s="1">
        <v>6</v>
      </c>
      <c r="C13" s="1">
        <f t="shared" si="0"/>
        <v>140</v>
      </c>
      <c r="D13">
        <f t="shared" si="1"/>
        <v>62.010317792264466</v>
      </c>
      <c r="E13">
        <f t="shared" si="2"/>
        <v>40.499155667040924</v>
      </c>
      <c r="F13">
        <f t="shared" si="3"/>
        <v>145.13713718014057</v>
      </c>
      <c r="G13">
        <f t="shared" si="4"/>
        <v>481.49151948541771</v>
      </c>
      <c r="H13">
        <f t="shared" si="5"/>
        <v>626.62865666555831</v>
      </c>
    </row>
    <row r="14" spans="1:8" x14ac:dyDescent="0.25">
      <c r="A14" s="1">
        <v>200</v>
      </c>
      <c r="B14" s="1">
        <v>7</v>
      </c>
      <c r="C14" s="1">
        <f t="shared" si="0"/>
        <v>130</v>
      </c>
      <c r="D14">
        <f t="shared" si="1"/>
        <v>61.560113033938421</v>
      </c>
      <c r="E14">
        <f t="shared" si="2"/>
        <v>40.499155667040924</v>
      </c>
      <c r="F14">
        <f t="shared" si="3"/>
        <v>170.5649889598366</v>
      </c>
      <c r="G14">
        <f t="shared" si="4"/>
        <v>444.45371029423171</v>
      </c>
      <c r="H14">
        <f t="shared" si="5"/>
        <v>615.01869925406834</v>
      </c>
    </row>
    <row r="15" spans="1:8" x14ac:dyDescent="0.25">
      <c r="A15" s="1">
        <v>200</v>
      </c>
      <c r="B15" s="1">
        <v>8</v>
      </c>
      <c r="C15" s="1">
        <f t="shared" si="0"/>
        <v>120</v>
      </c>
      <c r="D15">
        <f t="shared" si="1"/>
        <v>61.062469727053049</v>
      </c>
      <c r="E15">
        <f t="shared" si="2"/>
        <v>40.499155667040924</v>
      </c>
      <c r="F15">
        <f t="shared" si="3"/>
        <v>196.52005648706236</v>
      </c>
      <c r="G15">
        <f t="shared" si="4"/>
        <v>407.41590110304577</v>
      </c>
      <c r="H15">
        <f t="shared" si="5"/>
        <v>603.93595759010816</v>
      </c>
    </row>
    <row r="16" spans="1:8" x14ac:dyDescent="0.25">
      <c r="A16" s="1">
        <v>200</v>
      </c>
      <c r="B16" s="1">
        <v>9</v>
      </c>
      <c r="C16" s="1">
        <f t="shared" si="0"/>
        <v>110</v>
      </c>
      <c r="D16">
        <f t="shared" si="1"/>
        <v>60.508062087791416</v>
      </c>
      <c r="E16">
        <f t="shared" si="2"/>
        <v>40.499155667040924</v>
      </c>
      <c r="F16">
        <f t="shared" si="3"/>
        <v>223.11076465170527</v>
      </c>
      <c r="G16">
        <f t="shared" si="4"/>
        <v>370.37809191185977</v>
      </c>
      <c r="H16">
        <f t="shared" si="5"/>
        <v>593.48885656356504</v>
      </c>
    </row>
    <row r="17" spans="1:8" x14ac:dyDescent="0.25">
      <c r="A17" s="1">
        <v>200</v>
      </c>
      <c r="B17" s="1">
        <v>10</v>
      </c>
      <c r="C17" s="1">
        <f t="shared" si="0"/>
        <v>100</v>
      </c>
      <c r="D17">
        <f t="shared" si="1"/>
        <v>59.884706056740043</v>
      </c>
      <c r="E17">
        <f t="shared" si="2"/>
        <v>40.499155667040924</v>
      </c>
      <c r="F17">
        <f t="shared" si="3"/>
        <v>250.48131631117434</v>
      </c>
      <c r="G17">
        <f t="shared" si="4"/>
        <v>333.34028272067383</v>
      </c>
      <c r="H17">
        <f t="shared" si="5"/>
        <v>583.82159903184811</v>
      </c>
    </row>
    <row r="18" spans="1:8" x14ac:dyDescent="0.25">
      <c r="A18" s="1">
        <v>200</v>
      </c>
      <c r="B18" s="1">
        <v>11</v>
      </c>
      <c r="C18" s="1">
        <f t="shared" si="0"/>
        <v>90</v>
      </c>
      <c r="D18">
        <f t="shared" si="1"/>
        <v>59.176100536335085</v>
      </c>
      <c r="E18">
        <f t="shared" si="2"/>
        <v>40.499155667040924</v>
      </c>
      <c r="F18">
        <f t="shared" si="3"/>
        <v>278.82878139070237</v>
      </c>
      <c r="G18">
        <f t="shared" si="4"/>
        <v>296.30247352948783</v>
      </c>
      <c r="H18">
        <f t="shared" si="5"/>
        <v>575.13125492019026</v>
      </c>
    </row>
    <row r="19" spans="1:8" x14ac:dyDescent="0.25">
      <c r="A19" s="1">
        <v>200</v>
      </c>
      <c r="B19" s="1">
        <v>12</v>
      </c>
      <c r="C19" s="1">
        <f t="shared" si="0"/>
        <v>80</v>
      </c>
      <c r="D19">
        <f t="shared" si="1"/>
        <v>58.359805151386823</v>
      </c>
      <c r="E19">
        <f t="shared" si="2"/>
        <v>40.499155667040924</v>
      </c>
      <c r="F19">
        <f t="shared" si="3"/>
        <v>308.43146157372428</v>
      </c>
      <c r="G19">
        <f t="shared" si="4"/>
        <v>259.26466433830183</v>
      </c>
      <c r="H19">
        <f t="shared" si="5"/>
        <v>567.6961259120261</v>
      </c>
    </row>
    <row r="20" spans="1:8" x14ac:dyDescent="0.25">
      <c r="A20" s="1">
        <v>200</v>
      </c>
      <c r="B20" s="1">
        <v>13</v>
      </c>
      <c r="C20" s="1">
        <f t="shared" si="0"/>
        <v>70</v>
      </c>
      <c r="D20">
        <f t="shared" si="1"/>
        <v>57.403830174787622</v>
      </c>
      <c r="E20">
        <f t="shared" si="2"/>
        <v>40.499155667040924</v>
      </c>
      <c r="F20">
        <f t="shared" si="3"/>
        <v>339.69858702154352</v>
      </c>
      <c r="G20">
        <f t="shared" si="4"/>
        <v>222.22685514711586</v>
      </c>
      <c r="H20">
        <f t="shared" si="5"/>
        <v>561.9254421686594</v>
      </c>
    </row>
    <row r="21" spans="1:8" x14ac:dyDescent="0.25">
      <c r="A21" s="1">
        <v>200</v>
      </c>
      <c r="B21" s="1">
        <v>14</v>
      </c>
      <c r="C21" s="1">
        <f t="shared" si="0"/>
        <v>60</v>
      </c>
      <c r="D21">
        <f t="shared" si="1"/>
        <v>56.260530456380828</v>
      </c>
      <c r="E21">
        <f t="shared" si="2"/>
        <v>40.499155667040924</v>
      </c>
      <c r="F21">
        <f t="shared" si="3"/>
        <v>373.26345538603556</v>
      </c>
      <c r="G21">
        <f t="shared" si="4"/>
        <v>185.18904595592988</v>
      </c>
      <c r="H21">
        <f t="shared" si="5"/>
        <v>558.45250134196544</v>
      </c>
    </row>
    <row r="22" spans="1:8" x14ac:dyDescent="0.25">
      <c r="A22" s="1">
        <v>200</v>
      </c>
      <c r="B22" s="1">
        <v>15</v>
      </c>
      <c r="C22" s="1">
        <f t="shared" si="0"/>
        <v>50</v>
      </c>
      <c r="D22">
        <f t="shared" si="1"/>
        <v>54.854802310164303</v>
      </c>
      <c r="E22">
        <f t="shared" si="2"/>
        <v>40.499155667040924</v>
      </c>
      <c r="F22">
        <f t="shared" si="3"/>
        <v>410.17375056387488</v>
      </c>
      <c r="G22">
        <f t="shared" si="4"/>
        <v>148.15123676474391</v>
      </c>
      <c r="H22">
        <f t="shared" si="5"/>
        <v>558.32498732861882</v>
      </c>
    </row>
    <row r="23" spans="1:8" x14ac:dyDescent="0.25">
      <c r="A23" s="1">
        <v>200</v>
      </c>
      <c r="B23" s="1">
        <v>16</v>
      </c>
      <c r="C23" s="1">
        <f t="shared" si="0"/>
        <v>40</v>
      </c>
      <c r="D23">
        <f t="shared" si="1"/>
        <v>53.058831793812473</v>
      </c>
      <c r="E23">
        <f t="shared" si="2"/>
        <v>40.499155667040924</v>
      </c>
      <c r="F23">
        <f t="shared" si="3"/>
        <v>452.32808919096465</v>
      </c>
      <c r="G23">
        <f t="shared" si="4"/>
        <v>111.11342757355793</v>
      </c>
      <c r="H23">
        <f t="shared" si="5"/>
        <v>563.44151676452259</v>
      </c>
    </row>
    <row r="24" spans="1:8" x14ac:dyDescent="0.25">
      <c r="A24" s="1">
        <v>200</v>
      </c>
      <c r="B24" s="1">
        <v>17</v>
      </c>
      <c r="C24" s="1">
        <f t="shared" si="0"/>
        <v>30</v>
      </c>
      <c r="D24">
        <f t="shared" si="1"/>
        <v>50.629814361822334</v>
      </c>
      <c r="E24">
        <f t="shared" si="2"/>
        <v>40.499155667040924</v>
      </c>
      <c r="F24">
        <f t="shared" si="3"/>
        <v>503.6558067893767</v>
      </c>
      <c r="G24">
        <f t="shared" si="4"/>
        <v>74.075618382371957</v>
      </c>
      <c r="H24">
        <f t="shared" si="5"/>
        <v>577.7314251717487</v>
      </c>
    </row>
    <row r="25" spans="1:8" x14ac:dyDescent="0.25">
      <c r="A25" s="1">
        <v>200</v>
      </c>
      <c r="B25" s="1">
        <v>18</v>
      </c>
      <c r="C25" s="1">
        <f t="shared" si="0"/>
        <v>20</v>
      </c>
      <c r="D25">
        <f t="shared" si="1"/>
        <v>47.018934305956286</v>
      </c>
      <c r="E25">
        <f t="shared" si="2"/>
        <v>40.499155667040924</v>
      </c>
      <c r="F25">
        <f t="shared" si="3"/>
        <v>574.23674948284997</v>
      </c>
      <c r="G25">
        <f t="shared" si="4"/>
        <v>37.037809191185978</v>
      </c>
      <c r="H25">
        <f t="shared" si="5"/>
        <v>611.27455867403592</v>
      </c>
    </row>
    <row r="26" spans="1:8" x14ac:dyDescent="0.25">
      <c r="A26" s="1">
        <v>200</v>
      </c>
      <c r="B26" s="1">
        <v>19</v>
      </c>
      <c r="C26" s="1">
        <f t="shared" si="0"/>
        <v>10</v>
      </c>
      <c r="D26">
        <f t="shared" si="1"/>
        <v>40.499155667040924</v>
      </c>
      <c r="E26">
        <f t="shared" si="2"/>
        <v>40.499155667040924</v>
      </c>
      <c r="F26">
        <f t="shared" si="3"/>
        <v>703.7183746325336</v>
      </c>
      <c r="G26">
        <f t="shared" si="4"/>
        <v>0</v>
      </c>
      <c r="H26">
        <f t="shared" si="5"/>
        <v>703.7183746325336</v>
      </c>
    </row>
    <row r="27" spans="1:8" x14ac:dyDescent="0.25">
      <c r="A27" s="1">
        <v>200</v>
      </c>
      <c r="B27" s="1">
        <v>20</v>
      </c>
      <c r="C27" s="1">
        <f t="shared" si="0"/>
        <v>0</v>
      </c>
      <c r="D27">
        <f t="shared" si="1"/>
        <v>0</v>
      </c>
      <c r="E27">
        <f t="shared" si="2"/>
        <v>40.499155667040924</v>
      </c>
      <c r="F27" t="e">
        <f t="shared" si="3"/>
        <v>#DIV/0!</v>
      </c>
      <c r="G27">
        <f t="shared" si="4"/>
        <v>-37.037809191185978</v>
      </c>
      <c r="H27" t="e">
        <f t="shared" si="5"/>
        <v>#DIV/0!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27"/>
  <sheetViews>
    <sheetView zoomScaleNormal="100" workbookViewId="0">
      <selection activeCell="B8" sqref="B8"/>
    </sheetView>
  </sheetViews>
  <sheetFormatPr defaultColWidth="9.140625" defaultRowHeight="15" x14ac:dyDescent="0.25"/>
  <sheetData>
    <row r="1" spans="1:8" x14ac:dyDescent="0.25">
      <c r="A1" t="s">
        <v>41</v>
      </c>
    </row>
    <row r="2" spans="1:8" x14ac:dyDescent="0.25">
      <c r="A2" t="s">
        <v>19</v>
      </c>
      <c r="B2" s="4">
        <v>-2350567150</v>
      </c>
    </row>
    <row r="3" spans="1:8" x14ac:dyDescent="0.25">
      <c r="A3" t="s">
        <v>31</v>
      </c>
      <c r="B3" s="4">
        <v>27.280122500000001</v>
      </c>
    </row>
    <row r="4" spans="1:8" x14ac:dyDescent="0.25">
      <c r="A4" t="s">
        <v>42</v>
      </c>
      <c r="B4" s="4">
        <v>0.16270422300000001</v>
      </c>
    </row>
    <row r="5" spans="1:8" x14ac:dyDescent="0.25">
      <c r="A5" t="s">
        <v>2</v>
      </c>
      <c r="B5">
        <v>10</v>
      </c>
      <c r="C5" t="s">
        <v>11</v>
      </c>
      <c r="D5">
        <v>150</v>
      </c>
    </row>
    <row r="7" spans="1:8" x14ac:dyDescent="0.25">
      <c r="A7" s="1" t="s">
        <v>3</v>
      </c>
      <c r="B7" s="1" t="s">
        <v>4</v>
      </c>
      <c r="C7" s="1" t="s">
        <v>5</v>
      </c>
      <c r="D7" t="s">
        <v>24</v>
      </c>
      <c r="E7" t="s">
        <v>25</v>
      </c>
      <c r="F7" t="s">
        <v>6</v>
      </c>
      <c r="G7" t="s">
        <v>7</v>
      </c>
      <c r="H7" t="s">
        <v>26</v>
      </c>
    </row>
    <row r="8" spans="1:8" x14ac:dyDescent="0.25">
      <c r="A8" s="1">
        <v>200</v>
      </c>
      <c r="B8" s="1">
        <v>1</v>
      </c>
      <c r="C8" s="1">
        <f t="shared" ref="C8:C27" si="0">A8-(B8*10)</f>
        <v>190</v>
      </c>
      <c r="D8">
        <f t="shared" ref="D8:D27" si="1">($B$2*C8^($B$4))/(($B$2/$B$3)+C8^($B$4))</f>
        <v>64.063278753558308</v>
      </c>
      <c r="E8">
        <f t="shared" ref="E8:E27" si="2">($B$2*$B$5^(B$4))/(($B$2/$B$3)+$B$5^($B$4))</f>
        <v>39.678070660272013</v>
      </c>
      <c r="F8">
        <f t="shared" ref="F8:F27" si="3">(A8-C8)*$D$5/D8</f>
        <v>23.414349517923863</v>
      </c>
      <c r="G8">
        <f t="shared" ref="G8:G27" si="4">(C8-$B$5)*$D$5/E8</f>
        <v>680.47663484389045</v>
      </c>
      <c r="H8">
        <f t="shared" ref="H8:H27" si="5">F8+G8</f>
        <v>703.89098436181428</v>
      </c>
    </row>
    <row r="9" spans="1:8" x14ac:dyDescent="0.25">
      <c r="A9" s="1">
        <v>200</v>
      </c>
      <c r="B9" s="1">
        <v>2</v>
      </c>
      <c r="C9" s="1">
        <f t="shared" si="0"/>
        <v>180</v>
      </c>
      <c r="D9">
        <f t="shared" si="1"/>
        <v>63.50218786974127</v>
      </c>
      <c r="E9">
        <f t="shared" si="2"/>
        <v>39.678070660272013</v>
      </c>
      <c r="F9">
        <f t="shared" si="3"/>
        <v>47.242466765928505</v>
      </c>
      <c r="G9">
        <f t="shared" si="4"/>
        <v>642.6723773525631</v>
      </c>
      <c r="H9">
        <f t="shared" si="5"/>
        <v>689.9148441184916</v>
      </c>
    </row>
    <row r="10" spans="1:8" x14ac:dyDescent="0.25">
      <c r="A10" s="1">
        <v>200</v>
      </c>
      <c r="B10" s="1">
        <v>3</v>
      </c>
      <c r="C10" s="1">
        <f t="shared" si="0"/>
        <v>170</v>
      </c>
      <c r="D10">
        <f t="shared" si="1"/>
        <v>62.914360493725539</v>
      </c>
      <c r="E10">
        <f t="shared" si="2"/>
        <v>39.678070660272013</v>
      </c>
      <c r="F10">
        <f t="shared" si="3"/>
        <v>71.525800543562482</v>
      </c>
      <c r="G10">
        <f t="shared" si="4"/>
        <v>604.86811986123587</v>
      </c>
      <c r="H10">
        <f t="shared" si="5"/>
        <v>676.39392040479834</v>
      </c>
    </row>
    <row r="11" spans="1:8" x14ac:dyDescent="0.25">
      <c r="A11" s="1">
        <v>200</v>
      </c>
      <c r="B11" s="1">
        <v>4</v>
      </c>
      <c r="C11" s="1">
        <f t="shared" si="0"/>
        <v>160</v>
      </c>
      <c r="D11">
        <f t="shared" si="1"/>
        <v>62.296831274658793</v>
      </c>
      <c r="E11">
        <f t="shared" si="2"/>
        <v>39.678070660272013</v>
      </c>
      <c r="F11">
        <f t="shared" si="3"/>
        <v>96.313084907108106</v>
      </c>
      <c r="G11">
        <f t="shared" si="4"/>
        <v>567.06386236990863</v>
      </c>
      <c r="H11">
        <f t="shared" si="5"/>
        <v>663.37694727701671</v>
      </c>
    </row>
    <row r="12" spans="1:8" x14ac:dyDescent="0.25">
      <c r="A12" s="1">
        <v>200</v>
      </c>
      <c r="B12" s="1">
        <v>5</v>
      </c>
      <c r="C12" s="1">
        <f t="shared" si="0"/>
        <v>150</v>
      </c>
      <c r="D12">
        <f t="shared" si="1"/>
        <v>61.646094122294002</v>
      </c>
      <c r="E12">
        <f t="shared" si="2"/>
        <v>39.678070660272013</v>
      </c>
      <c r="F12">
        <f t="shared" si="3"/>
        <v>121.66220920860682</v>
      </c>
      <c r="G12">
        <f t="shared" si="4"/>
        <v>529.2596048785814</v>
      </c>
      <c r="H12">
        <f t="shared" si="5"/>
        <v>650.92181408718818</v>
      </c>
    </row>
    <row r="13" spans="1:8" x14ac:dyDescent="0.25">
      <c r="A13" s="1">
        <v>200</v>
      </c>
      <c r="B13" s="1">
        <v>6</v>
      </c>
      <c r="C13" s="1">
        <f t="shared" si="0"/>
        <v>140</v>
      </c>
      <c r="D13">
        <f t="shared" si="1"/>
        <v>60.957959623929582</v>
      </c>
      <c r="E13">
        <f t="shared" si="2"/>
        <v>39.678070660272013</v>
      </c>
      <c r="F13">
        <f t="shared" si="3"/>
        <v>147.64273698667191</v>
      </c>
      <c r="G13">
        <f t="shared" si="4"/>
        <v>491.45534738725416</v>
      </c>
      <c r="H13">
        <f t="shared" si="5"/>
        <v>639.0980843739261</v>
      </c>
    </row>
    <row r="14" spans="1:8" x14ac:dyDescent="0.25">
      <c r="A14" s="1">
        <v>200</v>
      </c>
      <c r="B14" s="1">
        <v>7</v>
      </c>
      <c r="C14" s="1">
        <f t="shared" si="0"/>
        <v>130</v>
      </c>
      <c r="D14">
        <f t="shared" si="1"/>
        <v>60.227361543411334</v>
      </c>
      <c r="E14">
        <f t="shared" si="2"/>
        <v>39.678070660272013</v>
      </c>
      <c r="F14">
        <f t="shared" si="3"/>
        <v>174.33936554620104</v>
      </c>
      <c r="G14">
        <f t="shared" si="4"/>
        <v>453.65108989592693</v>
      </c>
      <c r="H14">
        <f t="shared" si="5"/>
        <v>627.990455442128</v>
      </c>
    </row>
    <row r="15" spans="1:8" x14ac:dyDescent="0.25">
      <c r="A15" s="1">
        <v>200</v>
      </c>
      <c r="B15" s="1">
        <v>8</v>
      </c>
      <c r="C15" s="1">
        <f t="shared" si="0"/>
        <v>120</v>
      </c>
      <c r="D15">
        <f t="shared" si="1"/>
        <v>59.448088696389604</v>
      </c>
      <c r="E15">
        <f t="shared" si="2"/>
        <v>39.678070660272013</v>
      </c>
      <c r="F15">
        <f t="shared" si="3"/>
        <v>201.85678401345783</v>
      </c>
      <c r="G15">
        <f t="shared" si="4"/>
        <v>415.8468324045997</v>
      </c>
      <c r="H15">
        <f t="shared" si="5"/>
        <v>617.70361641805755</v>
      </c>
    </row>
    <row r="16" spans="1:8" x14ac:dyDescent="0.25">
      <c r="A16" s="1">
        <v>200</v>
      </c>
      <c r="B16" s="1">
        <v>9</v>
      </c>
      <c r="C16" s="1">
        <f t="shared" si="0"/>
        <v>110</v>
      </c>
      <c r="D16">
        <f t="shared" si="1"/>
        <v>58.612404438089342</v>
      </c>
      <c r="E16">
        <f t="shared" si="2"/>
        <v>39.678070660272013</v>
      </c>
      <c r="F16">
        <f t="shared" si="3"/>
        <v>230.3266711103735</v>
      </c>
      <c r="G16">
        <f t="shared" si="4"/>
        <v>378.04257491327246</v>
      </c>
      <c r="H16">
        <f t="shared" si="5"/>
        <v>608.36924602364593</v>
      </c>
    </row>
    <row r="17" spans="1:8" x14ac:dyDescent="0.25">
      <c r="A17" s="1">
        <v>200</v>
      </c>
      <c r="B17" s="1">
        <v>10</v>
      </c>
      <c r="C17" s="1">
        <f t="shared" si="0"/>
        <v>100</v>
      </c>
      <c r="D17">
        <f t="shared" si="1"/>
        <v>57.710491469524769</v>
      </c>
      <c r="E17">
        <f t="shared" si="2"/>
        <v>39.678070660272013</v>
      </c>
      <c r="F17">
        <f t="shared" si="3"/>
        <v>259.91807759809262</v>
      </c>
      <c r="G17">
        <f t="shared" si="4"/>
        <v>340.23831742194523</v>
      </c>
      <c r="H17">
        <f t="shared" si="5"/>
        <v>600.15639502003785</v>
      </c>
    </row>
    <row r="18" spans="1:8" x14ac:dyDescent="0.25">
      <c r="A18" s="1">
        <v>200</v>
      </c>
      <c r="B18" s="1">
        <v>11</v>
      </c>
      <c r="C18" s="1">
        <f t="shared" si="0"/>
        <v>90</v>
      </c>
      <c r="D18">
        <f t="shared" si="1"/>
        <v>56.729614934480004</v>
      </c>
      <c r="E18">
        <f t="shared" si="2"/>
        <v>39.678070660272013</v>
      </c>
      <c r="F18">
        <f t="shared" si="3"/>
        <v>290.85337559679738</v>
      </c>
      <c r="G18">
        <f t="shared" si="4"/>
        <v>302.43405993061793</v>
      </c>
      <c r="H18">
        <f t="shared" si="5"/>
        <v>593.28743552741525</v>
      </c>
    </row>
    <row r="19" spans="1:8" x14ac:dyDescent="0.25">
      <c r="A19" s="1">
        <v>200</v>
      </c>
      <c r="B19" s="1">
        <v>12</v>
      </c>
      <c r="C19" s="1">
        <f t="shared" si="0"/>
        <v>80</v>
      </c>
      <c r="D19">
        <f t="shared" si="1"/>
        <v>55.652810849481384</v>
      </c>
      <c r="E19">
        <f t="shared" si="2"/>
        <v>39.678070660272013</v>
      </c>
      <c r="F19">
        <f t="shared" si="3"/>
        <v>323.43379831582644</v>
      </c>
      <c r="G19">
        <f t="shared" si="4"/>
        <v>264.6298024392907</v>
      </c>
      <c r="H19">
        <f t="shared" si="5"/>
        <v>588.06360075511714</v>
      </c>
    </row>
    <row r="20" spans="1:8" x14ac:dyDescent="0.25">
      <c r="A20" s="1">
        <v>200</v>
      </c>
      <c r="B20" s="1">
        <v>13</v>
      </c>
      <c r="C20" s="1">
        <f t="shared" si="0"/>
        <v>70</v>
      </c>
      <c r="D20">
        <f t="shared" si="1"/>
        <v>54.456731225540906</v>
      </c>
      <c r="E20">
        <f t="shared" si="2"/>
        <v>39.678070660272013</v>
      </c>
      <c r="F20">
        <f t="shared" si="3"/>
        <v>358.08245484360344</v>
      </c>
      <c r="G20">
        <f t="shared" si="4"/>
        <v>226.82554494796346</v>
      </c>
      <c r="H20">
        <f t="shared" si="5"/>
        <v>584.90799979156691</v>
      </c>
    </row>
    <row r="21" spans="1:8" x14ac:dyDescent="0.25">
      <c r="A21" s="1">
        <v>200</v>
      </c>
      <c r="B21" s="1">
        <v>14</v>
      </c>
      <c r="C21" s="1">
        <f t="shared" si="0"/>
        <v>60</v>
      </c>
      <c r="D21">
        <f t="shared" si="1"/>
        <v>53.107889571853931</v>
      </c>
      <c r="E21">
        <f t="shared" si="2"/>
        <v>39.678070660272013</v>
      </c>
      <c r="F21">
        <f t="shared" si="3"/>
        <v>395.42147446072795</v>
      </c>
      <c r="G21">
        <f t="shared" si="4"/>
        <v>189.02128745663623</v>
      </c>
      <c r="H21">
        <f t="shared" si="5"/>
        <v>584.44276191736412</v>
      </c>
    </row>
    <row r="22" spans="1:8" x14ac:dyDescent="0.25">
      <c r="A22" s="1">
        <v>200</v>
      </c>
      <c r="B22" s="1">
        <v>15</v>
      </c>
      <c r="C22" s="1">
        <f t="shared" si="0"/>
        <v>50</v>
      </c>
      <c r="D22">
        <f t="shared" si="1"/>
        <v>51.555608860621085</v>
      </c>
      <c r="E22">
        <f t="shared" si="2"/>
        <v>39.678070660272013</v>
      </c>
      <c r="F22">
        <f t="shared" si="3"/>
        <v>436.42196256139692</v>
      </c>
      <c r="G22">
        <f t="shared" si="4"/>
        <v>151.21702996530897</v>
      </c>
      <c r="H22">
        <f t="shared" si="5"/>
        <v>587.63899252670592</v>
      </c>
    </row>
    <row r="23" spans="1:8" x14ac:dyDescent="0.25">
      <c r="A23" s="1">
        <v>200</v>
      </c>
      <c r="B23" s="1">
        <v>16</v>
      </c>
      <c r="C23" s="1">
        <f t="shared" si="0"/>
        <v>40</v>
      </c>
      <c r="D23">
        <f t="shared" si="1"/>
        <v>49.717381976083452</v>
      </c>
      <c r="E23">
        <f t="shared" si="2"/>
        <v>39.678070660272013</v>
      </c>
      <c r="F23">
        <f t="shared" si="3"/>
        <v>482.72855581062578</v>
      </c>
      <c r="G23">
        <f t="shared" si="4"/>
        <v>113.41277247398173</v>
      </c>
      <c r="H23">
        <f t="shared" si="5"/>
        <v>596.14132828460754</v>
      </c>
    </row>
    <row r="24" spans="1:8" x14ac:dyDescent="0.25">
      <c r="A24" s="1">
        <v>200</v>
      </c>
      <c r="B24" s="1">
        <v>17</v>
      </c>
      <c r="C24" s="1">
        <f t="shared" si="0"/>
        <v>30</v>
      </c>
      <c r="D24">
        <f t="shared" si="1"/>
        <v>47.443879146258958</v>
      </c>
      <c r="E24">
        <f t="shared" si="2"/>
        <v>39.678070660272013</v>
      </c>
      <c r="F24">
        <f t="shared" si="3"/>
        <v>537.47713000847079</v>
      </c>
      <c r="G24">
        <f t="shared" si="4"/>
        <v>75.608514982654484</v>
      </c>
      <c r="H24">
        <f t="shared" si="5"/>
        <v>613.08564499112526</v>
      </c>
    </row>
    <row r="25" spans="1:8" x14ac:dyDescent="0.25">
      <c r="A25" s="1">
        <v>200</v>
      </c>
      <c r="B25" s="1">
        <v>18</v>
      </c>
      <c r="C25" s="1">
        <f t="shared" si="0"/>
        <v>20</v>
      </c>
      <c r="D25">
        <f t="shared" si="1"/>
        <v>44.414972640047594</v>
      </c>
      <c r="E25">
        <f t="shared" si="2"/>
        <v>39.678070660272013</v>
      </c>
      <c r="F25">
        <f t="shared" si="3"/>
        <v>607.90311003490172</v>
      </c>
      <c r="G25">
        <f t="shared" si="4"/>
        <v>37.804257491327242</v>
      </c>
      <c r="H25">
        <f t="shared" si="5"/>
        <v>645.70736752622895</v>
      </c>
    </row>
    <row r="26" spans="1:8" x14ac:dyDescent="0.25">
      <c r="A26" s="1">
        <v>200</v>
      </c>
      <c r="B26" s="1">
        <v>19</v>
      </c>
      <c r="C26" s="1">
        <f t="shared" si="0"/>
        <v>10</v>
      </c>
      <c r="D26">
        <f t="shared" si="1"/>
        <v>39.678070660272013</v>
      </c>
      <c r="E26">
        <f t="shared" si="2"/>
        <v>39.678070660272013</v>
      </c>
      <c r="F26">
        <f t="shared" si="3"/>
        <v>718.28089233521769</v>
      </c>
      <c r="G26">
        <f t="shared" si="4"/>
        <v>0</v>
      </c>
      <c r="H26">
        <f t="shared" si="5"/>
        <v>718.28089233521769</v>
      </c>
    </row>
    <row r="27" spans="1:8" x14ac:dyDescent="0.25">
      <c r="A27" s="1">
        <v>200</v>
      </c>
      <c r="B27" s="1">
        <v>20</v>
      </c>
      <c r="C27" s="1">
        <f t="shared" si="0"/>
        <v>0</v>
      </c>
      <c r="D27">
        <f t="shared" si="1"/>
        <v>0</v>
      </c>
      <c r="E27">
        <f t="shared" si="2"/>
        <v>39.678070660272013</v>
      </c>
      <c r="F27" t="e">
        <f t="shared" si="3"/>
        <v>#DIV/0!</v>
      </c>
      <c r="G27">
        <f t="shared" si="4"/>
        <v>-37.804257491327242</v>
      </c>
      <c r="H27" t="e">
        <f t="shared" si="5"/>
        <v>#DIV/0!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H27"/>
  <sheetViews>
    <sheetView zoomScaleNormal="100" workbookViewId="0">
      <selection activeCell="N41" sqref="N41"/>
    </sheetView>
  </sheetViews>
  <sheetFormatPr defaultColWidth="9.140625" defaultRowHeight="15" x14ac:dyDescent="0.25"/>
  <sheetData>
    <row r="2" spans="1:8" x14ac:dyDescent="0.25">
      <c r="A2" t="s">
        <v>43</v>
      </c>
    </row>
    <row r="3" spans="1:8" x14ac:dyDescent="0.25">
      <c r="A3" t="s">
        <v>44</v>
      </c>
    </row>
    <row r="4" spans="1:8" x14ac:dyDescent="0.25">
      <c r="A4" t="s">
        <v>45</v>
      </c>
    </row>
    <row r="5" spans="1:8" x14ac:dyDescent="0.25">
      <c r="A5" t="s">
        <v>2</v>
      </c>
      <c r="B5">
        <v>10</v>
      </c>
      <c r="C5" t="s">
        <v>11</v>
      </c>
      <c r="D5">
        <v>150</v>
      </c>
    </row>
    <row r="7" spans="1:8" x14ac:dyDescent="0.25">
      <c r="A7" s="1" t="s">
        <v>3</v>
      </c>
      <c r="B7" s="1" t="s">
        <v>4</v>
      </c>
      <c r="C7" s="1" t="s">
        <v>5</v>
      </c>
      <c r="D7" t="s">
        <v>5</v>
      </c>
      <c r="E7" t="s">
        <v>46</v>
      </c>
      <c r="F7" t="s">
        <v>6</v>
      </c>
      <c r="G7" t="s">
        <v>7</v>
      </c>
      <c r="H7" t="s">
        <v>26</v>
      </c>
    </row>
    <row r="8" spans="1:8" x14ac:dyDescent="0.25">
      <c r="A8" s="1">
        <v>200</v>
      </c>
      <c r="B8" s="1">
        <v>1</v>
      </c>
      <c r="C8" s="1">
        <f t="shared" ref="C8:C27" si="0">A8-(B8*10)</f>
        <v>190</v>
      </c>
      <c r="F8" t="e">
        <f>(A8-C8)*$D$5/D8</f>
        <v>#DIV/0!</v>
      </c>
      <c r="G8" t="e">
        <f>(C8-$B$5)*$D$5/E8</f>
        <v>#DIV/0!</v>
      </c>
      <c r="H8" t="e">
        <f>F8+G8</f>
        <v>#DIV/0!</v>
      </c>
    </row>
    <row r="9" spans="1:8" x14ac:dyDescent="0.25">
      <c r="A9" s="1">
        <v>200</v>
      </c>
      <c r="B9" s="1">
        <v>2</v>
      </c>
      <c r="C9" s="1">
        <f t="shared" si="0"/>
        <v>180</v>
      </c>
    </row>
    <row r="10" spans="1:8" x14ac:dyDescent="0.25">
      <c r="A10" s="1">
        <v>200</v>
      </c>
      <c r="B10" s="1">
        <v>3</v>
      </c>
      <c r="C10" s="1">
        <f t="shared" si="0"/>
        <v>170</v>
      </c>
    </row>
    <row r="11" spans="1:8" x14ac:dyDescent="0.25">
      <c r="A11" s="1">
        <v>200</v>
      </c>
      <c r="B11" s="1">
        <v>4</v>
      </c>
      <c r="C11" s="1">
        <f t="shared" si="0"/>
        <v>160</v>
      </c>
    </row>
    <row r="12" spans="1:8" x14ac:dyDescent="0.25">
      <c r="A12" s="1">
        <v>200</v>
      </c>
      <c r="B12" s="1">
        <v>5</v>
      </c>
      <c r="C12" s="1">
        <f t="shared" si="0"/>
        <v>150</v>
      </c>
    </row>
    <row r="13" spans="1:8" x14ac:dyDescent="0.25">
      <c r="A13" s="1">
        <v>200</v>
      </c>
      <c r="B13" s="1">
        <v>6</v>
      </c>
      <c r="C13" s="1">
        <f t="shared" si="0"/>
        <v>140</v>
      </c>
    </row>
    <row r="14" spans="1:8" x14ac:dyDescent="0.25">
      <c r="A14" s="1">
        <v>200</v>
      </c>
      <c r="B14" s="1">
        <v>7</v>
      </c>
      <c r="C14" s="1">
        <f t="shared" si="0"/>
        <v>130</v>
      </c>
    </row>
    <row r="15" spans="1:8" x14ac:dyDescent="0.25">
      <c r="A15" s="1">
        <v>200</v>
      </c>
      <c r="B15" s="1">
        <v>8</v>
      </c>
      <c r="C15" s="1">
        <f t="shared" si="0"/>
        <v>120</v>
      </c>
      <c r="H15" t="s">
        <v>47</v>
      </c>
    </row>
    <row r="16" spans="1:8" x14ac:dyDescent="0.25">
      <c r="A16" s="1">
        <v>200</v>
      </c>
      <c r="B16" s="1">
        <v>9</v>
      </c>
      <c r="C16" s="1">
        <f t="shared" si="0"/>
        <v>110</v>
      </c>
      <c r="H16" t="s">
        <v>48</v>
      </c>
    </row>
    <row r="17" spans="1:3" x14ac:dyDescent="0.25">
      <c r="A17" s="1">
        <v>200</v>
      </c>
      <c r="B17" s="1">
        <v>10</v>
      </c>
      <c r="C17" s="1">
        <f t="shared" si="0"/>
        <v>100</v>
      </c>
    </row>
    <row r="18" spans="1:3" x14ac:dyDescent="0.25">
      <c r="A18" s="1">
        <v>200</v>
      </c>
      <c r="B18" s="1">
        <v>11</v>
      </c>
      <c r="C18" s="1">
        <f t="shared" si="0"/>
        <v>90</v>
      </c>
    </row>
    <row r="19" spans="1:3" x14ac:dyDescent="0.25">
      <c r="A19" s="1">
        <v>200</v>
      </c>
      <c r="B19" s="1">
        <v>12</v>
      </c>
      <c r="C19" s="1">
        <f t="shared" si="0"/>
        <v>80</v>
      </c>
    </row>
    <row r="20" spans="1:3" x14ac:dyDescent="0.25">
      <c r="A20" s="1">
        <v>200</v>
      </c>
      <c r="B20" s="1">
        <v>13</v>
      </c>
      <c r="C20" s="1">
        <f t="shared" si="0"/>
        <v>70</v>
      </c>
    </row>
    <row r="21" spans="1:3" x14ac:dyDescent="0.25">
      <c r="A21" s="1">
        <v>200</v>
      </c>
      <c r="B21" s="1">
        <v>14</v>
      </c>
      <c r="C21" s="1">
        <f t="shared" si="0"/>
        <v>60</v>
      </c>
    </row>
    <row r="22" spans="1:3" x14ac:dyDescent="0.25">
      <c r="A22" s="1">
        <v>200</v>
      </c>
      <c r="B22" s="1">
        <v>15</v>
      </c>
      <c r="C22" s="1">
        <f t="shared" si="0"/>
        <v>50</v>
      </c>
    </row>
    <row r="23" spans="1:3" x14ac:dyDescent="0.25">
      <c r="A23" s="1">
        <v>200</v>
      </c>
      <c r="B23" s="1">
        <v>16</v>
      </c>
      <c r="C23" s="1">
        <f t="shared" si="0"/>
        <v>40</v>
      </c>
    </row>
    <row r="24" spans="1:3" x14ac:dyDescent="0.25">
      <c r="A24" s="1">
        <v>200</v>
      </c>
      <c r="B24" s="1">
        <v>17</v>
      </c>
      <c r="C24" s="1">
        <f t="shared" si="0"/>
        <v>30</v>
      </c>
    </row>
    <row r="25" spans="1:3" x14ac:dyDescent="0.25">
      <c r="A25" s="1">
        <v>200</v>
      </c>
      <c r="B25" s="1">
        <v>18</v>
      </c>
      <c r="C25" s="1">
        <f t="shared" si="0"/>
        <v>20</v>
      </c>
    </row>
    <row r="26" spans="1:3" x14ac:dyDescent="0.25">
      <c r="A26" s="1">
        <v>200</v>
      </c>
      <c r="B26" s="1">
        <v>19</v>
      </c>
      <c r="C26" s="1">
        <f t="shared" si="0"/>
        <v>10</v>
      </c>
    </row>
    <row r="27" spans="1:3" x14ac:dyDescent="0.25">
      <c r="A27" s="1">
        <v>200</v>
      </c>
      <c r="B27" s="1">
        <v>20</v>
      </c>
      <c r="C27" s="1">
        <f t="shared" si="0"/>
        <v>0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H27"/>
  <sheetViews>
    <sheetView zoomScaleNormal="100" workbookViewId="0">
      <selection activeCell="M28" sqref="M28"/>
    </sheetView>
  </sheetViews>
  <sheetFormatPr defaultColWidth="9.140625" defaultRowHeight="15" x14ac:dyDescent="0.25"/>
  <sheetData>
    <row r="2" spans="1:8" x14ac:dyDescent="0.25">
      <c r="A2" t="s">
        <v>0</v>
      </c>
      <c r="B2" s="2">
        <v>8847.7469099999998</v>
      </c>
    </row>
    <row r="3" spans="1:8" x14ac:dyDescent="0.25">
      <c r="A3" t="s">
        <v>44</v>
      </c>
      <c r="B3" s="2">
        <v>5.3253220699999999E-2</v>
      </c>
    </row>
    <row r="4" spans="1:8" x14ac:dyDescent="0.25">
      <c r="A4" t="s">
        <v>10</v>
      </c>
      <c r="B4" s="2">
        <v>0.461005416</v>
      </c>
    </row>
    <row r="5" spans="1:8" x14ac:dyDescent="0.25">
      <c r="A5" t="s">
        <v>2</v>
      </c>
      <c r="B5">
        <v>10</v>
      </c>
      <c r="C5" t="s">
        <v>11</v>
      </c>
      <c r="D5">
        <v>150</v>
      </c>
    </row>
    <row r="7" spans="1:8" x14ac:dyDescent="0.25">
      <c r="A7" s="1" t="s">
        <v>3</v>
      </c>
      <c r="B7" s="1" t="s">
        <v>4</v>
      </c>
      <c r="C7" s="1" t="s">
        <v>5</v>
      </c>
      <c r="D7" t="s">
        <v>24</v>
      </c>
      <c r="E7" t="s">
        <v>25</v>
      </c>
      <c r="F7" t="s">
        <v>6</v>
      </c>
      <c r="G7" t="s">
        <v>7</v>
      </c>
      <c r="H7" t="s">
        <v>26</v>
      </c>
    </row>
    <row r="8" spans="1:8" x14ac:dyDescent="0.25">
      <c r="A8" s="1">
        <v>200</v>
      </c>
      <c r="B8" s="1">
        <v>1</v>
      </c>
      <c r="C8" s="1">
        <f t="shared" ref="C8:C27" si="0">A8-(B8*10)</f>
        <v>190</v>
      </c>
      <c r="D8">
        <f t="shared" ref="D8:D27" si="1">(($B$2*$B$3*C8)/(1+($B$3*C8)))^$B$4</f>
        <v>63.189013413196754</v>
      </c>
      <c r="E8">
        <f t="shared" ref="E8:E27" si="2">(($B$2*$B$3*$B$5)/(1+($B$3*$B$5)))^$B$4</f>
        <v>40.53968595737485</v>
      </c>
      <c r="F8">
        <f t="shared" ref="F8:F27" si="3">(A8-C8)*$D$5/D8</f>
        <v>23.738303843919986</v>
      </c>
      <c r="G8">
        <f t="shared" ref="G8:G27" si="4">(C8-$B$5)*$D$5/E8</f>
        <v>666.01403938819226</v>
      </c>
      <c r="H8">
        <f t="shared" ref="H8:H27" si="5">F8+G8</f>
        <v>689.75234323211225</v>
      </c>
    </row>
    <row r="9" spans="1:8" x14ac:dyDescent="0.25">
      <c r="A9" s="1">
        <v>200</v>
      </c>
      <c r="B9" s="1">
        <v>2</v>
      </c>
      <c r="C9" s="1">
        <f t="shared" si="0"/>
        <v>180</v>
      </c>
      <c r="D9">
        <f t="shared" si="1"/>
        <v>63.043981899079377</v>
      </c>
      <c r="E9">
        <f t="shared" si="2"/>
        <v>40.53968595737485</v>
      </c>
      <c r="F9">
        <f t="shared" si="3"/>
        <v>47.585826745562983</v>
      </c>
      <c r="G9">
        <f t="shared" si="4"/>
        <v>629.01325942218159</v>
      </c>
      <c r="H9">
        <f t="shared" si="5"/>
        <v>676.59908616774453</v>
      </c>
    </row>
    <row r="10" spans="1:8" x14ac:dyDescent="0.25">
      <c r="A10" s="1">
        <v>200</v>
      </c>
      <c r="B10" s="1">
        <v>3</v>
      </c>
      <c r="C10" s="1">
        <f t="shared" si="0"/>
        <v>170</v>
      </c>
      <c r="D10">
        <f t="shared" si="1"/>
        <v>62.883129487407366</v>
      </c>
      <c r="E10">
        <f t="shared" si="2"/>
        <v>40.53968595737485</v>
      </c>
      <c r="F10">
        <f t="shared" si="3"/>
        <v>71.561323946212724</v>
      </c>
      <c r="G10">
        <f t="shared" si="4"/>
        <v>592.01247945617092</v>
      </c>
      <c r="H10">
        <f t="shared" si="5"/>
        <v>663.57380340238365</v>
      </c>
    </row>
    <row r="11" spans="1:8" x14ac:dyDescent="0.25">
      <c r="A11" s="1">
        <v>200</v>
      </c>
      <c r="B11" s="1">
        <v>4</v>
      </c>
      <c r="C11" s="1">
        <f t="shared" si="0"/>
        <v>160</v>
      </c>
      <c r="D11">
        <f t="shared" si="1"/>
        <v>62.703715769962358</v>
      </c>
      <c r="E11">
        <f t="shared" si="2"/>
        <v>40.53968595737485</v>
      </c>
      <c r="F11">
        <f t="shared" si="3"/>
        <v>95.688109170625026</v>
      </c>
      <c r="G11">
        <f t="shared" si="4"/>
        <v>555.01169949016025</v>
      </c>
      <c r="H11">
        <f t="shared" si="5"/>
        <v>650.69980866078527</v>
      </c>
    </row>
    <row r="12" spans="1:8" x14ac:dyDescent="0.25">
      <c r="A12" s="1">
        <v>200</v>
      </c>
      <c r="B12" s="1">
        <v>5</v>
      </c>
      <c r="C12" s="1">
        <f t="shared" si="0"/>
        <v>150</v>
      </c>
      <c r="D12">
        <f t="shared" si="1"/>
        <v>62.502327998138547</v>
      </c>
      <c r="E12">
        <f t="shared" si="2"/>
        <v>40.53968595737485</v>
      </c>
      <c r="F12">
        <f t="shared" si="3"/>
        <v>119.99553041005714</v>
      </c>
      <c r="G12">
        <f t="shared" si="4"/>
        <v>518.01091952414959</v>
      </c>
      <c r="H12">
        <f t="shared" si="5"/>
        <v>638.00644993420678</v>
      </c>
    </row>
    <row r="13" spans="1:8" x14ac:dyDescent="0.25">
      <c r="A13" s="1">
        <v>200</v>
      </c>
      <c r="B13" s="1">
        <v>6</v>
      </c>
      <c r="C13" s="1">
        <f t="shared" si="0"/>
        <v>140</v>
      </c>
      <c r="D13">
        <f t="shared" si="1"/>
        <v>62.274661167798598</v>
      </c>
      <c r="E13">
        <f t="shared" si="2"/>
        <v>40.53968595737485</v>
      </c>
      <c r="F13">
        <f t="shared" si="3"/>
        <v>144.5210593077266</v>
      </c>
      <c r="G13">
        <f t="shared" si="4"/>
        <v>481.01013955813892</v>
      </c>
      <c r="H13">
        <f t="shared" si="5"/>
        <v>625.53119886586546</v>
      </c>
    </row>
    <row r="14" spans="1:8" x14ac:dyDescent="0.25">
      <c r="A14" s="1">
        <v>200</v>
      </c>
      <c r="B14" s="1">
        <v>7</v>
      </c>
      <c r="C14" s="1">
        <f t="shared" si="0"/>
        <v>130</v>
      </c>
      <c r="D14">
        <f t="shared" si="1"/>
        <v>62.015205620794461</v>
      </c>
      <c r="E14">
        <f t="shared" si="2"/>
        <v>40.53968595737485</v>
      </c>
      <c r="F14">
        <f t="shared" si="3"/>
        <v>169.31331428947519</v>
      </c>
      <c r="G14">
        <f t="shared" si="4"/>
        <v>444.00935959212819</v>
      </c>
      <c r="H14">
        <f t="shared" si="5"/>
        <v>613.32267388160335</v>
      </c>
    </row>
    <row r="15" spans="1:8" x14ac:dyDescent="0.25">
      <c r="A15" s="1">
        <v>200</v>
      </c>
      <c r="B15" s="1">
        <v>8</v>
      </c>
      <c r="C15" s="1">
        <f t="shared" si="0"/>
        <v>120</v>
      </c>
      <c r="D15">
        <f t="shared" si="1"/>
        <v>61.716793290574188</v>
      </c>
      <c r="E15">
        <f t="shared" si="2"/>
        <v>40.53968595737485</v>
      </c>
      <c r="F15">
        <f t="shared" si="3"/>
        <v>194.43654409427526</v>
      </c>
      <c r="G15">
        <f t="shared" si="4"/>
        <v>407.00857962611752</v>
      </c>
      <c r="H15">
        <f t="shared" si="5"/>
        <v>601.44512372039276</v>
      </c>
    </row>
    <row r="16" spans="1:8" x14ac:dyDescent="0.25">
      <c r="A16" s="1">
        <v>200</v>
      </c>
      <c r="B16" s="1">
        <v>9</v>
      </c>
      <c r="C16" s="1">
        <f t="shared" si="0"/>
        <v>110</v>
      </c>
      <c r="D16">
        <f t="shared" si="1"/>
        <v>61.369921732157287</v>
      </c>
      <c r="E16">
        <f t="shared" si="2"/>
        <v>40.53968595737485</v>
      </c>
      <c r="F16">
        <f t="shared" si="3"/>
        <v>219.97746809779815</v>
      </c>
      <c r="G16">
        <f t="shared" si="4"/>
        <v>370.00779966010685</v>
      </c>
      <c r="H16">
        <f t="shared" si="5"/>
        <v>589.98526775790504</v>
      </c>
    </row>
    <row r="17" spans="1:8" x14ac:dyDescent="0.25">
      <c r="A17" s="1">
        <v>200</v>
      </c>
      <c r="B17" s="1">
        <v>10</v>
      </c>
      <c r="C17" s="1">
        <f t="shared" si="0"/>
        <v>100</v>
      </c>
      <c r="D17">
        <f t="shared" si="1"/>
        <v>60.961717378863483</v>
      </c>
      <c r="E17">
        <f t="shared" si="2"/>
        <v>40.53968595737485</v>
      </c>
      <c r="F17">
        <f t="shared" si="3"/>
        <v>246.05606017918333</v>
      </c>
      <c r="G17">
        <f t="shared" si="4"/>
        <v>333.00701969409613</v>
      </c>
      <c r="H17">
        <f t="shared" si="5"/>
        <v>579.06307987327943</v>
      </c>
    </row>
    <row r="18" spans="1:8" x14ac:dyDescent="0.25">
      <c r="A18" s="1">
        <v>200</v>
      </c>
      <c r="B18" s="1">
        <v>11</v>
      </c>
      <c r="C18" s="1">
        <f t="shared" si="0"/>
        <v>90</v>
      </c>
      <c r="D18">
        <f t="shared" si="1"/>
        <v>60.474290772836191</v>
      </c>
      <c r="E18">
        <f t="shared" si="2"/>
        <v>40.53968595737485</v>
      </c>
      <c r="F18">
        <f t="shared" si="3"/>
        <v>272.84321633436105</v>
      </c>
      <c r="G18">
        <f t="shared" si="4"/>
        <v>296.00623972808546</v>
      </c>
      <c r="H18">
        <f t="shared" si="5"/>
        <v>568.84945606244651</v>
      </c>
    </row>
    <row r="19" spans="1:8" x14ac:dyDescent="0.25">
      <c r="A19" s="1">
        <v>200</v>
      </c>
      <c r="B19" s="1">
        <v>12</v>
      </c>
      <c r="C19" s="1">
        <f t="shared" si="0"/>
        <v>80</v>
      </c>
      <c r="D19">
        <f t="shared" si="1"/>
        <v>59.88202108572488</v>
      </c>
      <c r="E19">
        <f t="shared" si="2"/>
        <v>40.53968595737485</v>
      </c>
      <c r="F19">
        <f t="shared" si="3"/>
        <v>300.59105677531937</v>
      </c>
      <c r="G19">
        <f t="shared" si="4"/>
        <v>259.00545976207479</v>
      </c>
      <c r="H19">
        <f t="shared" si="5"/>
        <v>559.59651653739411</v>
      </c>
    </row>
    <row r="20" spans="1:8" x14ac:dyDescent="0.25">
      <c r="A20" s="1">
        <v>200</v>
      </c>
      <c r="B20" s="1">
        <v>13</v>
      </c>
      <c r="C20" s="1">
        <f t="shared" si="0"/>
        <v>70</v>
      </c>
      <c r="D20">
        <f t="shared" si="1"/>
        <v>59.14685375612185</v>
      </c>
      <c r="E20">
        <f t="shared" si="2"/>
        <v>40.53968595737485</v>
      </c>
      <c r="F20">
        <f t="shared" si="3"/>
        <v>329.68786607659075</v>
      </c>
      <c r="G20">
        <f t="shared" si="4"/>
        <v>222.0046797960641</v>
      </c>
      <c r="H20">
        <f t="shared" si="5"/>
        <v>551.69254587265482</v>
      </c>
    </row>
    <row r="21" spans="1:8" x14ac:dyDescent="0.25">
      <c r="A21" s="1">
        <v>200</v>
      </c>
      <c r="B21" s="1">
        <v>14</v>
      </c>
      <c r="C21" s="1">
        <f t="shared" si="0"/>
        <v>60</v>
      </c>
      <c r="D21">
        <f t="shared" si="1"/>
        <v>58.209668268537008</v>
      </c>
      <c r="E21">
        <f t="shared" si="2"/>
        <v>40.53968595737485</v>
      </c>
      <c r="F21">
        <f t="shared" si="3"/>
        <v>360.76481149353572</v>
      </c>
      <c r="G21">
        <f t="shared" si="4"/>
        <v>185.00389983005343</v>
      </c>
      <c r="H21">
        <f t="shared" si="5"/>
        <v>545.76871132358917</v>
      </c>
    </row>
    <row r="22" spans="1:8" x14ac:dyDescent="0.25">
      <c r="A22" s="1">
        <v>200</v>
      </c>
      <c r="B22" s="1">
        <v>15</v>
      </c>
      <c r="C22" s="1">
        <f t="shared" si="0"/>
        <v>50</v>
      </c>
      <c r="D22">
        <f t="shared" si="1"/>
        <v>56.973228059359784</v>
      </c>
      <c r="E22">
        <f t="shared" si="2"/>
        <v>40.53968595737485</v>
      </c>
      <c r="F22">
        <f t="shared" si="3"/>
        <v>394.92233047700046</v>
      </c>
      <c r="G22">
        <f t="shared" si="4"/>
        <v>148.00311986404273</v>
      </c>
      <c r="H22">
        <f t="shared" si="5"/>
        <v>542.92545034104319</v>
      </c>
    </row>
    <row r="23" spans="1:8" x14ac:dyDescent="0.25">
      <c r="A23" s="1">
        <v>200</v>
      </c>
      <c r="B23" s="1">
        <v>16</v>
      </c>
      <c r="C23" s="1">
        <f t="shared" si="0"/>
        <v>40</v>
      </c>
      <c r="D23">
        <f t="shared" si="1"/>
        <v>55.2651391022046</v>
      </c>
      <c r="E23">
        <f t="shared" si="2"/>
        <v>40.53968595737485</v>
      </c>
      <c r="F23">
        <f t="shared" si="3"/>
        <v>434.27014551823697</v>
      </c>
      <c r="G23">
        <f t="shared" si="4"/>
        <v>111.00233989803205</v>
      </c>
      <c r="H23">
        <f t="shared" si="5"/>
        <v>545.27248541626898</v>
      </c>
    </row>
    <row r="24" spans="1:8" x14ac:dyDescent="0.25">
      <c r="A24" s="1">
        <v>200</v>
      </c>
      <c r="B24" s="1">
        <v>17</v>
      </c>
      <c r="C24" s="1">
        <f t="shared" si="0"/>
        <v>30</v>
      </c>
      <c r="D24">
        <f t="shared" si="1"/>
        <v>52.74616550432571</v>
      </c>
      <c r="E24">
        <f t="shared" si="2"/>
        <v>40.53968595737485</v>
      </c>
      <c r="F24">
        <f t="shared" si="3"/>
        <v>483.44746497086595</v>
      </c>
      <c r="G24">
        <f t="shared" si="4"/>
        <v>74.001559932021365</v>
      </c>
      <c r="H24">
        <f t="shared" si="5"/>
        <v>557.44902490288734</v>
      </c>
    </row>
    <row r="25" spans="1:8" x14ac:dyDescent="0.25">
      <c r="A25" s="1">
        <v>200</v>
      </c>
      <c r="B25" s="1">
        <v>18</v>
      </c>
      <c r="C25" s="1">
        <f t="shared" si="0"/>
        <v>20</v>
      </c>
      <c r="D25">
        <f t="shared" si="1"/>
        <v>48.634625537769359</v>
      </c>
      <c r="E25">
        <f t="shared" si="2"/>
        <v>40.53968595737485</v>
      </c>
      <c r="F25">
        <f t="shared" si="3"/>
        <v>555.1600264513595</v>
      </c>
      <c r="G25">
        <f t="shared" si="4"/>
        <v>37.000779966010683</v>
      </c>
      <c r="H25">
        <f t="shared" si="5"/>
        <v>592.16080641737017</v>
      </c>
    </row>
    <row r="26" spans="1:8" x14ac:dyDescent="0.25">
      <c r="A26" s="1">
        <v>200</v>
      </c>
      <c r="B26" s="1">
        <v>19</v>
      </c>
      <c r="C26" s="1">
        <f t="shared" si="0"/>
        <v>10</v>
      </c>
      <c r="D26">
        <f t="shared" si="1"/>
        <v>40.53968595737485</v>
      </c>
      <c r="E26">
        <f t="shared" si="2"/>
        <v>40.53968595737485</v>
      </c>
      <c r="F26">
        <f t="shared" si="3"/>
        <v>703.01481935420304</v>
      </c>
      <c r="G26">
        <f t="shared" si="4"/>
        <v>0</v>
      </c>
      <c r="H26">
        <f t="shared" si="5"/>
        <v>703.01481935420304</v>
      </c>
    </row>
    <row r="27" spans="1:8" x14ac:dyDescent="0.25">
      <c r="A27" s="1">
        <v>200</v>
      </c>
      <c r="B27" s="1">
        <v>20</v>
      </c>
      <c r="C27" s="1">
        <f t="shared" si="0"/>
        <v>0</v>
      </c>
      <c r="D27">
        <f t="shared" si="1"/>
        <v>0</v>
      </c>
      <c r="E27">
        <f t="shared" si="2"/>
        <v>40.53968595737485</v>
      </c>
      <c r="F27" t="e">
        <f t="shared" si="3"/>
        <v>#DIV/0!</v>
      </c>
      <c r="G27">
        <f t="shared" si="4"/>
        <v>-37.000779966010683</v>
      </c>
      <c r="H27" t="e">
        <f t="shared" si="5"/>
        <v>#DIV/0!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0"/>
  <sheetViews>
    <sheetView zoomScaleNormal="100" workbookViewId="0">
      <selection activeCell="A3" sqref="A3"/>
    </sheetView>
  </sheetViews>
  <sheetFormatPr defaultColWidth="8.5703125" defaultRowHeight="15" x14ac:dyDescent="0.25"/>
  <sheetData>
    <row r="1" spans="1:6" x14ac:dyDescent="0.25">
      <c r="A1" s="1" t="s">
        <v>0</v>
      </c>
      <c r="B1">
        <v>63.657700949999999</v>
      </c>
    </row>
    <row r="2" spans="1:6" x14ac:dyDescent="0.25">
      <c r="A2" s="1" t="s">
        <v>1</v>
      </c>
      <c r="B2">
        <v>0.20783541</v>
      </c>
    </row>
    <row r="3" spans="1:6" x14ac:dyDescent="0.25">
      <c r="A3" s="1" t="s">
        <v>2</v>
      </c>
      <c r="B3" s="1">
        <v>10</v>
      </c>
    </row>
    <row r="6" spans="1:6" x14ac:dyDescent="0.25">
      <c r="D6" s="1">
        <v>150</v>
      </c>
    </row>
    <row r="7" spans="1:6" x14ac:dyDescent="0.25">
      <c r="A7" s="1" t="s">
        <v>3</v>
      </c>
      <c r="B7" s="1" t="s">
        <v>4</v>
      </c>
      <c r="C7" s="1" t="s">
        <v>5</v>
      </c>
      <c r="D7" s="1" t="s">
        <v>6</v>
      </c>
      <c r="E7" s="1" t="s">
        <v>7</v>
      </c>
      <c r="F7" s="1" t="s">
        <v>8</v>
      </c>
    </row>
    <row r="8" spans="1:6" x14ac:dyDescent="0.25">
      <c r="A8" s="1">
        <v>200</v>
      </c>
      <c r="B8" s="1">
        <v>1</v>
      </c>
      <c r="C8" s="1">
        <f t="shared" ref="C8:C27" si="0">A8-(B8*10)</f>
        <v>190</v>
      </c>
      <c r="D8" s="1">
        <f t="shared" ref="D8:D27" si="1">($D$6*(A8-C8))/(($B$2*$B$1*C8)/(1+($B$2*C8)))</f>
        <v>24.160242995057587</v>
      </c>
      <c r="E8" s="1">
        <f t="shared" ref="E8:E27" si="2">($D$6*(C8-$B$3))/(($B$2*$B$1*$B$3)/(1+($B$2*$B$3)))</f>
        <v>628.22012774682594</v>
      </c>
      <c r="F8" s="1">
        <f t="shared" ref="F8:F27" si="3">E8+D8</f>
        <v>652.38037074188355</v>
      </c>
    </row>
    <row r="9" spans="1:6" x14ac:dyDescent="0.25">
      <c r="A9" s="1">
        <v>200</v>
      </c>
      <c r="B9" s="1">
        <v>2</v>
      </c>
      <c r="C9" s="1">
        <f t="shared" si="0"/>
        <v>180</v>
      </c>
      <c r="D9" s="1">
        <f t="shared" si="1"/>
        <v>48.386787688961476</v>
      </c>
      <c r="E9" s="1">
        <f t="shared" si="2"/>
        <v>593.31900953866898</v>
      </c>
      <c r="F9" s="1">
        <f t="shared" si="3"/>
        <v>641.70579722763046</v>
      </c>
    </row>
    <row r="10" spans="1:6" x14ac:dyDescent="0.25">
      <c r="A10" s="1">
        <v>200</v>
      </c>
      <c r="B10" s="1">
        <v>3</v>
      </c>
      <c r="C10" s="1">
        <f t="shared" si="0"/>
        <v>170</v>
      </c>
      <c r="D10" s="1">
        <f t="shared" si="1"/>
        <v>72.691334381508042</v>
      </c>
      <c r="E10" s="1">
        <f t="shared" si="2"/>
        <v>558.41789133051191</v>
      </c>
      <c r="F10" s="1">
        <f t="shared" si="3"/>
        <v>631.10922571201991</v>
      </c>
    </row>
    <row r="11" spans="1:6" x14ac:dyDescent="0.25">
      <c r="A11" s="1">
        <v>200</v>
      </c>
      <c r="B11" s="1">
        <v>4</v>
      </c>
      <c r="C11" s="1">
        <f t="shared" si="0"/>
        <v>160</v>
      </c>
      <c r="D11" s="1">
        <f t="shared" si="1"/>
        <v>97.08850844744282</v>
      </c>
      <c r="E11" s="1">
        <f t="shared" si="2"/>
        <v>523.51677312235495</v>
      </c>
      <c r="F11" s="1">
        <f t="shared" si="3"/>
        <v>620.60528156979774</v>
      </c>
    </row>
    <row r="12" spans="1:6" x14ac:dyDescent="0.25">
      <c r="A12" s="1">
        <v>200</v>
      </c>
      <c r="B12" s="1">
        <v>5</v>
      </c>
      <c r="C12" s="1">
        <f t="shared" si="0"/>
        <v>150</v>
      </c>
      <c r="D12" s="1">
        <f t="shared" si="1"/>
        <v>121.59683536144345</v>
      </c>
      <c r="E12" s="1">
        <f t="shared" si="2"/>
        <v>488.61565491419793</v>
      </c>
      <c r="F12" s="1">
        <f t="shared" si="3"/>
        <v>610.21249027564136</v>
      </c>
    </row>
    <row r="13" spans="1:6" x14ac:dyDescent="0.25">
      <c r="A13" s="1">
        <v>200</v>
      </c>
      <c r="B13" s="1">
        <v>6</v>
      </c>
      <c r="C13" s="1">
        <f t="shared" si="0"/>
        <v>140</v>
      </c>
      <c r="D13" s="1">
        <f t="shared" si="1"/>
        <v>146.24013359095261</v>
      </c>
      <c r="E13" s="1">
        <f t="shared" si="2"/>
        <v>453.71453670604097</v>
      </c>
      <c r="F13" s="1">
        <f t="shared" si="3"/>
        <v>599.95467029699353</v>
      </c>
    </row>
    <row r="14" spans="1:6" x14ac:dyDescent="0.25">
      <c r="A14" s="1">
        <v>200</v>
      </c>
      <c r="B14" s="1">
        <v>7</v>
      </c>
      <c r="C14" s="1">
        <f t="shared" si="0"/>
        <v>130</v>
      </c>
      <c r="D14" s="1">
        <f t="shared" si="1"/>
        <v>171.04955036262609</v>
      </c>
      <c r="E14" s="1">
        <f t="shared" si="2"/>
        <v>418.81341849788396</v>
      </c>
      <c r="F14" s="1">
        <f t="shared" si="3"/>
        <v>589.86296886051002</v>
      </c>
    </row>
    <row r="15" spans="1:6" x14ac:dyDescent="0.25">
      <c r="A15" s="1">
        <v>200</v>
      </c>
      <c r="B15" s="1">
        <v>8</v>
      </c>
      <c r="C15" s="1">
        <f t="shared" si="0"/>
        <v>120</v>
      </c>
      <c r="D15" s="1">
        <f t="shared" si="1"/>
        <v>196.06661531200501</v>
      </c>
      <c r="E15" s="1">
        <f t="shared" si="2"/>
        <v>383.91230028972694</v>
      </c>
      <c r="F15" s="1">
        <f t="shared" si="3"/>
        <v>579.97891560173196</v>
      </c>
    </row>
    <row r="16" spans="1:6" x14ac:dyDescent="0.25">
      <c r="A16" s="1">
        <v>200</v>
      </c>
      <c r="B16" s="1">
        <v>9</v>
      </c>
      <c r="C16" s="1">
        <f t="shared" si="0"/>
        <v>110</v>
      </c>
      <c r="D16" s="1">
        <f t="shared" si="1"/>
        <v>221.34795976028173</v>
      </c>
      <c r="E16" s="1">
        <f t="shared" si="2"/>
        <v>349.01118208156998</v>
      </c>
      <c r="F16" s="1">
        <f t="shared" si="3"/>
        <v>570.35914184185174</v>
      </c>
    </row>
    <row r="17" spans="1:10" x14ac:dyDescent="0.25">
      <c r="A17" s="1">
        <v>200</v>
      </c>
      <c r="B17" s="1">
        <v>10</v>
      </c>
      <c r="C17" s="1">
        <f t="shared" si="0"/>
        <v>100</v>
      </c>
      <c r="D17" s="1">
        <f t="shared" si="1"/>
        <v>246.9728675571256</v>
      </c>
      <c r="E17" s="1">
        <f t="shared" si="2"/>
        <v>314.11006387341297</v>
      </c>
      <c r="F17" s="1">
        <f t="shared" si="3"/>
        <v>561.08293143053857</v>
      </c>
    </row>
    <row r="18" spans="1:10" x14ac:dyDescent="0.25">
      <c r="A18" s="1">
        <v>200</v>
      </c>
      <c r="B18" s="1">
        <v>11</v>
      </c>
      <c r="C18" s="1">
        <f t="shared" si="0"/>
        <v>90</v>
      </c>
      <c r="D18" s="1">
        <f t="shared" si="1"/>
        <v>273.05585981872571</v>
      </c>
      <c r="E18" s="1">
        <f t="shared" si="2"/>
        <v>279.20894566525595</v>
      </c>
      <c r="F18" s="1">
        <f t="shared" si="3"/>
        <v>552.26480548398172</v>
      </c>
    </row>
    <row r="19" spans="1:10" x14ac:dyDescent="0.25">
      <c r="A19" s="1">
        <v>200</v>
      </c>
      <c r="B19" s="1">
        <v>12</v>
      </c>
      <c r="C19" s="1">
        <f t="shared" si="0"/>
        <v>80</v>
      </c>
      <c r="D19" s="1">
        <f t="shared" si="1"/>
        <v>299.7687182193655</v>
      </c>
      <c r="E19" s="1">
        <f t="shared" si="2"/>
        <v>244.30782745709897</v>
      </c>
      <c r="F19" s="1">
        <f t="shared" si="3"/>
        <v>544.07654567646443</v>
      </c>
    </row>
    <row r="20" spans="1:10" x14ac:dyDescent="0.25">
      <c r="A20" s="1">
        <v>200</v>
      </c>
      <c r="B20" s="1">
        <v>13</v>
      </c>
      <c r="C20" s="1">
        <f t="shared" si="0"/>
        <v>70</v>
      </c>
      <c r="D20" s="1">
        <f t="shared" si="1"/>
        <v>327.38138539006223</v>
      </c>
      <c r="E20" s="1">
        <f t="shared" si="2"/>
        <v>209.40670924894198</v>
      </c>
      <c r="F20" s="1">
        <f t="shared" si="3"/>
        <v>536.78809463900416</v>
      </c>
    </row>
    <row r="21" spans="1:10" x14ac:dyDescent="0.25">
      <c r="A21" s="1">
        <v>200</v>
      </c>
      <c r="B21" s="1">
        <v>14</v>
      </c>
      <c r="C21" s="1">
        <f t="shared" si="0"/>
        <v>60</v>
      </c>
      <c r="D21" s="1">
        <f t="shared" si="1"/>
        <v>356.34376571584414</v>
      </c>
      <c r="E21" s="1">
        <f t="shared" si="2"/>
        <v>174.50559104078499</v>
      </c>
      <c r="F21" s="1">
        <f t="shared" si="3"/>
        <v>530.84935675662916</v>
      </c>
    </row>
    <row r="22" spans="1:10" x14ac:dyDescent="0.25">
      <c r="A22" s="1">
        <v>200</v>
      </c>
      <c r="B22" s="1">
        <v>15</v>
      </c>
      <c r="C22" s="1">
        <f t="shared" si="0"/>
        <v>50</v>
      </c>
      <c r="D22" s="1">
        <f t="shared" si="1"/>
        <v>387.46568708976241</v>
      </c>
      <c r="E22" s="1">
        <f t="shared" si="2"/>
        <v>139.60447283262798</v>
      </c>
      <c r="F22" s="1">
        <f t="shared" si="3"/>
        <v>527.07015992239042</v>
      </c>
    </row>
    <row r="23" spans="1:10" x14ac:dyDescent="0.25">
      <c r="A23" s="1">
        <v>200</v>
      </c>
      <c r="B23" s="1">
        <v>16</v>
      </c>
      <c r="C23" s="1">
        <f t="shared" si="0"/>
        <v>40</v>
      </c>
      <c r="D23" s="1">
        <f t="shared" si="1"/>
        <v>422.36680529791943</v>
      </c>
      <c r="E23" s="1">
        <f t="shared" si="2"/>
        <v>104.70335462447099</v>
      </c>
      <c r="F23" s="1">
        <f t="shared" si="3"/>
        <v>527.07015992239042</v>
      </c>
    </row>
    <row r="24" spans="1:10" x14ac:dyDescent="0.25">
      <c r="A24" s="1">
        <v>200</v>
      </c>
      <c r="B24" s="1">
        <v>17</v>
      </c>
      <c r="C24" s="1">
        <f t="shared" si="0"/>
        <v>30</v>
      </c>
      <c r="D24" s="1">
        <f t="shared" si="1"/>
        <v>464.82631717455382</v>
      </c>
      <c r="E24" s="1">
        <f t="shared" si="2"/>
        <v>69.802236416313988</v>
      </c>
      <c r="F24" s="1">
        <f t="shared" si="3"/>
        <v>534.6285535908678</v>
      </c>
    </row>
    <row r="25" spans="1:10" x14ac:dyDescent="0.25">
      <c r="A25" s="1">
        <v>200</v>
      </c>
      <c r="B25" s="1">
        <v>18</v>
      </c>
      <c r="C25" s="1">
        <f t="shared" si="0"/>
        <v>20</v>
      </c>
      <c r="D25" s="1">
        <f t="shared" si="1"/>
        <v>526.18181322238161</v>
      </c>
      <c r="E25" s="1">
        <f t="shared" si="2"/>
        <v>34.901118208156994</v>
      </c>
      <c r="F25" s="1">
        <f t="shared" si="3"/>
        <v>561.08293143053857</v>
      </c>
      <c r="I25" s="1">
        <v>100</v>
      </c>
      <c r="J25" s="1">
        <v>50</v>
      </c>
    </row>
    <row r="26" spans="1:10" x14ac:dyDescent="0.25">
      <c r="A26" s="1">
        <v>200</v>
      </c>
      <c r="B26" s="1">
        <v>19</v>
      </c>
      <c r="C26" s="1">
        <f t="shared" si="0"/>
        <v>10</v>
      </c>
      <c r="D26" s="1">
        <f t="shared" si="1"/>
        <v>663.1212459549829</v>
      </c>
      <c r="E26" s="1">
        <f t="shared" si="2"/>
        <v>0</v>
      </c>
      <c r="F26" s="1">
        <f t="shared" si="3"/>
        <v>663.1212459549829</v>
      </c>
      <c r="I26" s="1">
        <f>(I25*J26)/J25</f>
        <v>160</v>
      </c>
      <c r="J26" s="1">
        <v>80</v>
      </c>
    </row>
    <row r="27" spans="1:10" x14ac:dyDescent="0.25">
      <c r="A27" s="1">
        <v>200</v>
      </c>
      <c r="B27" s="1">
        <v>20</v>
      </c>
      <c r="C27" s="1">
        <f t="shared" si="0"/>
        <v>0</v>
      </c>
      <c r="D27" s="1" t="e">
        <f t="shared" si="1"/>
        <v>#DIV/0!</v>
      </c>
      <c r="E27" s="1">
        <f t="shared" si="2"/>
        <v>-34.901118208156994</v>
      </c>
      <c r="F27" s="1" t="e">
        <f t="shared" si="3"/>
        <v>#DIV/0!</v>
      </c>
    </row>
    <row r="29" spans="1:10" x14ac:dyDescent="0.25">
      <c r="C29" s="1">
        <v>200</v>
      </c>
      <c r="D29" s="1">
        <v>100</v>
      </c>
    </row>
    <row r="30" spans="1:10" x14ac:dyDescent="0.25">
      <c r="C30" s="1">
        <f>200-10</f>
        <v>190</v>
      </c>
      <c r="D30" s="1">
        <f>C30*D29/C29</f>
        <v>95</v>
      </c>
      <c r="I30" s="1">
        <f>200*80</f>
        <v>16000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2:R21"/>
  <sheetViews>
    <sheetView zoomScaleNormal="100" workbookViewId="0">
      <selection activeCell="H28" sqref="H28"/>
    </sheetView>
  </sheetViews>
  <sheetFormatPr defaultColWidth="9.140625" defaultRowHeight="15" x14ac:dyDescent="0.25"/>
  <sheetData>
    <row r="2" spans="2:18" x14ac:dyDescent="0.25">
      <c r="B2" t="s">
        <v>49</v>
      </c>
      <c r="C2" t="s">
        <v>50</v>
      </c>
      <c r="D2" t="s">
        <v>51</v>
      </c>
      <c r="E2" t="s">
        <v>52</v>
      </c>
      <c r="F2" t="s">
        <v>53</v>
      </c>
      <c r="G2" t="s">
        <v>54</v>
      </c>
      <c r="H2" t="s">
        <v>55</v>
      </c>
      <c r="I2" t="s">
        <v>56</v>
      </c>
      <c r="J2" t="s">
        <v>57</v>
      </c>
      <c r="K2" t="s">
        <v>58</v>
      </c>
      <c r="L2" t="s">
        <v>59</v>
      </c>
      <c r="M2" t="s">
        <v>60</v>
      </c>
      <c r="N2" t="s">
        <v>61</v>
      </c>
      <c r="O2" t="s">
        <v>62</v>
      </c>
      <c r="P2" t="s">
        <v>63</v>
      </c>
      <c r="Q2" t="s">
        <v>64</v>
      </c>
      <c r="R2" t="s">
        <v>65</v>
      </c>
    </row>
    <row r="3" spans="2:18" x14ac:dyDescent="0.25">
      <c r="B3">
        <v>1</v>
      </c>
      <c r="C3">
        <v>652.38037074188401</v>
      </c>
      <c r="D3">
        <v>703.88979741007302</v>
      </c>
      <c r="E3">
        <v>689.75234323211203</v>
      </c>
      <c r="F3">
        <v>703.89098436181405</v>
      </c>
      <c r="G3">
        <v>28.850563617177599</v>
      </c>
      <c r="H3" s="1">
        <f t="shared" ref="H3:H21" si="0">F3+G3</f>
        <v>732.74154797899166</v>
      </c>
      <c r="I3">
        <v>654.67911505675295</v>
      </c>
      <c r="J3">
        <v>699.72114378294395</v>
      </c>
      <c r="K3">
        <v>672.41686612701506</v>
      </c>
      <c r="L3">
        <v>690.20653679312602</v>
      </c>
      <c r="M3">
        <v>681.50716165365998</v>
      </c>
      <c r="N3">
        <v>648.79367852616497</v>
      </c>
      <c r="O3">
        <v>349.03105658377598</v>
      </c>
      <c r="P3">
        <v>674.50601305571502</v>
      </c>
      <c r="Q3">
        <v>336.44746742082901</v>
      </c>
      <c r="R3">
        <v>690.20648218563804</v>
      </c>
    </row>
    <row r="4" spans="2:18" x14ac:dyDescent="0.25">
      <c r="B4">
        <v>2</v>
      </c>
      <c r="C4">
        <v>641.70579722763</v>
      </c>
      <c r="D4">
        <v>689.91367152550401</v>
      </c>
      <c r="E4">
        <v>676.59908616774499</v>
      </c>
      <c r="F4">
        <v>689.91484411849206</v>
      </c>
      <c r="G4">
        <v>27.2561834807465</v>
      </c>
      <c r="H4" s="1">
        <f t="shared" si="0"/>
        <v>717.17102759923853</v>
      </c>
      <c r="I4">
        <v>618.46710406286502</v>
      </c>
      <c r="J4">
        <v>686.22009315171999</v>
      </c>
      <c r="K4">
        <v>661.01966303463098</v>
      </c>
      <c r="L4">
        <v>676.91510429686195</v>
      </c>
      <c r="M4">
        <v>668.81105749240396</v>
      </c>
      <c r="N4">
        <v>638.34929389201397</v>
      </c>
      <c r="O4">
        <v>346.02174005677</v>
      </c>
      <c r="P4">
        <v>662.23429950380296</v>
      </c>
      <c r="Q4">
        <v>335.88876961385301</v>
      </c>
      <c r="R4">
        <v>676.91505328569895</v>
      </c>
    </row>
    <row r="5" spans="2:18" x14ac:dyDescent="0.25">
      <c r="B5">
        <v>3</v>
      </c>
      <c r="C5">
        <v>631.10922571202002</v>
      </c>
      <c r="D5">
        <v>676.39276160761699</v>
      </c>
      <c r="E5">
        <v>663.57380340238399</v>
      </c>
      <c r="F5">
        <v>676.393920404798</v>
      </c>
      <c r="G5">
        <v>25.663636044522899</v>
      </c>
      <c r="H5" s="1">
        <f t="shared" si="0"/>
        <v>702.05755644932094</v>
      </c>
      <c r="I5">
        <v>582.27955622549905</v>
      </c>
      <c r="J5">
        <v>673.26292832523495</v>
      </c>
      <c r="K5">
        <v>650.20355207418402</v>
      </c>
      <c r="L5">
        <v>663.87290118973499</v>
      </c>
      <c r="M5">
        <v>656.26046535351497</v>
      </c>
      <c r="N5">
        <v>628.14799857173</v>
      </c>
      <c r="O5">
        <v>343.034808345351</v>
      </c>
      <c r="P5">
        <v>650.13272983238198</v>
      </c>
      <c r="Q5">
        <v>335.35283061646902</v>
      </c>
      <c r="R5">
        <v>663.87285370746099</v>
      </c>
    </row>
    <row r="6" spans="2:18" x14ac:dyDescent="0.25">
      <c r="B6">
        <v>4</v>
      </c>
      <c r="C6">
        <v>620.60528156979797</v>
      </c>
      <c r="D6">
        <v>663.37580165831105</v>
      </c>
      <c r="E6">
        <v>650.69980866078504</v>
      </c>
      <c r="F6">
        <v>663.37694727701705</v>
      </c>
      <c r="G6">
        <v>24.073432373773901</v>
      </c>
      <c r="H6" s="1">
        <f t="shared" si="0"/>
        <v>687.45037965079098</v>
      </c>
      <c r="I6">
        <v>546.12187782561398</v>
      </c>
      <c r="J6">
        <v>660.90067245398598</v>
      </c>
      <c r="K6">
        <v>640.01105086354096</v>
      </c>
      <c r="L6">
        <v>651.11459696222903</v>
      </c>
      <c r="M6">
        <v>643.88099312319298</v>
      </c>
      <c r="N6">
        <v>618.20403622278104</v>
      </c>
      <c r="O6">
        <v>340.07445260896401</v>
      </c>
      <c r="P6">
        <v>638.22736413037899</v>
      </c>
      <c r="Q6">
        <v>334.84176289269101</v>
      </c>
      <c r="R6">
        <v>651.11455293203005</v>
      </c>
    </row>
    <row r="7" spans="2:18" x14ac:dyDescent="0.25">
      <c r="B7">
        <v>5</v>
      </c>
      <c r="C7">
        <v>610.21249027564102</v>
      </c>
      <c r="D7">
        <v>650.92068096563798</v>
      </c>
      <c r="E7">
        <v>638.00644993420701</v>
      </c>
      <c r="F7">
        <v>650.92181408718795</v>
      </c>
      <c r="G7">
        <v>22.486265496078001</v>
      </c>
      <c r="H7" s="1">
        <f t="shared" si="0"/>
        <v>673.40807958326593</v>
      </c>
      <c r="I7">
        <v>510.00108182396201</v>
      </c>
      <c r="J7">
        <v>649.19325836630196</v>
      </c>
      <c r="K7">
        <v>630.49164320023897</v>
      </c>
      <c r="L7">
        <v>638.68245973061801</v>
      </c>
      <c r="M7">
        <v>631.70452756792099</v>
      </c>
      <c r="N7">
        <v>608.53494362457195</v>
      </c>
      <c r="O7">
        <v>337.14597997165902</v>
      </c>
      <c r="P7">
        <v>626.55035448551996</v>
      </c>
      <c r="Q7">
        <v>334.35804645847401</v>
      </c>
      <c r="R7">
        <v>638.68241906423998</v>
      </c>
    </row>
    <row r="8" spans="2:18" x14ac:dyDescent="0.25">
      <c r="B8">
        <v>6</v>
      </c>
      <c r="C8">
        <v>599.95467029699398</v>
      </c>
      <c r="D8">
        <v>639.096962992101</v>
      </c>
      <c r="E8">
        <v>625.53119886586501</v>
      </c>
      <c r="F8">
        <v>639.09808437392599</v>
      </c>
      <c r="G8">
        <v>20.903092216390899</v>
      </c>
      <c r="H8" s="1">
        <f t="shared" si="0"/>
        <v>660.00117659031685</v>
      </c>
      <c r="I8">
        <v>473.92640897474803</v>
      </c>
      <c r="J8">
        <v>638.21185637844906</v>
      </c>
      <c r="K8">
        <v>621.70351972033598</v>
      </c>
      <c r="L8">
        <v>626.628694070493</v>
      </c>
      <c r="M8">
        <v>619.77131535383296</v>
      </c>
      <c r="N8">
        <v>599.16271652852595</v>
      </c>
      <c r="O8">
        <v>334.25621144964498</v>
      </c>
      <c r="P8">
        <v>615.14191632464099</v>
      </c>
      <c r="Q8">
        <v>333.90462471659998</v>
      </c>
      <c r="R8">
        <v>626.62865666555797</v>
      </c>
    </row>
    <row r="9" spans="2:18" x14ac:dyDescent="0.25">
      <c r="B9">
        <v>7</v>
      </c>
      <c r="C9">
        <v>589.86296886051002</v>
      </c>
      <c r="D9">
        <v>627.98934495093101</v>
      </c>
      <c r="E9">
        <v>613.32267388160301</v>
      </c>
      <c r="F9">
        <v>627.990455442128</v>
      </c>
      <c r="G9">
        <v>19.325260758986602</v>
      </c>
      <c r="H9" s="1">
        <f t="shared" si="0"/>
        <v>647.31571620111458</v>
      </c>
      <c r="I9">
        <v>437.91025374160199</v>
      </c>
      <c r="J9">
        <v>628.04203667746106</v>
      </c>
      <c r="K9">
        <v>613.715922782181</v>
      </c>
      <c r="L9">
        <v>615.01873351764198</v>
      </c>
      <c r="M9">
        <v>608.13294317909902</v>
      </c>
      <c r="N9">
        <v>590.11551334028695</v>
      </c>
      <c r="O9">
        <v>331.41406322964502</v>
      </c>
      <c r="P9">
        <v>604.05313992359697</v>
      </c>
      <c r="Q9">
        <v>333.485034603766</v>
      </c>
      <c r="R9">
        <v>615.018699254068</v>
      </c>
    </row>
    <row r="10" spans="2:18" x14ac:dyDescent="0.25">
      <c r="B10">
        <v>8</v>
      </c>
      <c r="C10">
        <v>579.97891560173196</v>
      </c>
      <c r="D10">
        <v>617.70251585640801</v>
      </c>
      <c r="E10">
        <v>601.44512372039298</v>
      </c>
      <c r="F10">
        <v>617.703616418058</v>
      </c>
      <c r="G10">
        <v>17.754715885668201</v>
      </c>
      <c r="H10" s="1">
        <f t="shared" si="0"/>
        <v>635.45833230372625</v>
      </c>
      <c r="I10">
        <v>401.96958179198703</v>
      </c>
      <c r="J10">
        <v>618.78815872432097</v>
      </c>
      <c r="K10">
        <v>606.61237248176701</v>
      </c>
      <c r="L10">
        <v>603.93598885497204</v>
      </c>
      <c r="M10">
        <v>596.85671123643203</v>
      </c>
      <c r="N10">
        <v>581.43021036213497</v>
      </c>
      <c r="O10">
        <v>328.63141806183103</v>
      </c>
      <c r="P10">
        <v>593.35010018534501</v>
      </c>
      <c r="Q10">
        <v>333.10358716853</v>
      </c>
      <c r="R10">
        <v>603.93595759010805</v>
      </c>
    </row>
    <row r="11" spans="2:18" x14ac:dyDescent="0.25">
      <c r="B11">
        <v>9</v>
      </c>
      <c r="C11">
        <v>570.35914184185197</v>
      </c>
      <c r="D11">
        <v>608.36815429138903</v>
      </c>
      <c r="E11">
        <v>589.98526775790504</v>
      </c>
      <c r="F11">
        <v>608.36924602364604</v>
      </c>
      <c r="G11">
        <v>16.1943399184056</v>
      </c>
      <c r="H11" s="1">
        <f t="shared" si="0"/>
        <v>624.56358594205165</v>
      </c>
      <c r="I11">
        <v>366.12816729393302</v>
      </c>
      <c r="J11">
        <v>610.57961592126799</v>
      </c>
      <c r="K11">
        <v>600.49521352183604</v>
      </c>
      <c r="L11">
        <v>593.48888500170801</v>
      </c>
      <c r="M11">
        <v>586.03223454641704</v>
      </c>
      <c r="N11">
        <v>573.15635048933098</v>
      </c>
      <c r="O11">
        <v>325.92447102925399</v>
      </c>
      <c r="P11">
        <v>583.12003679048905</v>
      </c>
      <c r="Q11">
        <v>332.76562437578502</v>
      </c>
      <c r="R11">
        <v>593.48885656356504</v>
      </c>
    </row>
    <row r="12" spans="2:18" x14ac:dyDescent="0.25">
      <c r="B12">
        <v>10</v>
      </c>
      <c r="C12">
        <v>561.08293143053902</v>
      </c>
      <c r="D12">
        <v>600.15531084091594</v>
      </c>
      <c r="E12">
        <v>579.06307987328</v>
      </c>
      <c r="F12">
        <v>600.15639502003796</v>
      </c>
      <c r="G12">
        <v>14.648542559015899</v>
      </c>
      <c r="H12" s="1">
        <f t="shared" si="0"/>
        <v>614.8049375790539</v>
      </c>
      <c r="I12">
        <v>330.42025136204097</v>
      </c>
      <c r="J12">
        <v>603.57997787446197</v>
      </c>
      <c r="K12">
        <v>595.49220627876002</v>
      </c>
      <c r="L12">
        <v>583.821624854275</v>
      </c>
      <c r="M12">
        <v>575.78173803811899</v>
      </c>
      <c r="N12">
        <v>565.36246076882503</v>
      </c>
      <c r="O12">
        <v>323.31588105889301</v>
      </c>
      <c r="P12">
        <v>573.48095875687204</v>
      </c>
      <c r="Q12">
        <v>332.47789492276701</v>
      </c>
      <c r="R12">
        <v>583.821599031848</v>
      </c>
    </row>
    <row r="13" spans="2:18" x14ac:dyDescent="0.25">
      <c r="B13">
        <v>11</v>
      </c>
      <c r="C13">
        <v>552.26480548398195</v>
      </c>
      <c r="D13">
        <v>593.28635739701099</v>
      </c>
      <c r="E13">
        <v>568.84945606244696</v>
      </c>
      <c r="F13">
        <v>593.28743552741503</v>
      </c>
      <c r="G13">
        <v>13.1243295625275</v>
      </c>
      <c r="H13" s="1">
        <f t="shared" si="0"/>
        <v>606.41176508994249</v>
      </c>
      <c r="I13">
        <v>294.896778320561</v>
      </c>
      <c r="J13">
        <v>598.00083331595397</v>
      </c>
      <c r="K13">
        <v>591.76640199127996</v>
      </c>
      <c r="L13">
        <v>575.13127839123001</v>
      </c>
      <c r="M13">
        <v>566.27674154663305</v>
      </c>
      <c r="N13">
        <v>558.14658125812105</v>
      </c>
      <c r="O13">
        <v>320.83835341426499</v>
      </c>
      <c r="P13">
        <v>564.59716073120001</v>
      </c>
      <c r="Q13">
        <v>332.24912305420798</v>
      </c>
      <c r="R13">
        <v>575.13125492019003</v>
      </c>
    </row>
    <row r="14" spans="2:18" x14ac:dyDescent="0.25">
      <c r="B14">
        <v>12</v>
      </c>
      <c r="C14">
        <v>544.07654567646398</v>
      </c>
      <c r="D14">
        <v>588.06252686507901</v>
      </c>
      <c r="E14">
        <v>559.596516537394</v>
      </c>
      <c r="F14">
        <v>588.06360075511702</v>
      </c>
      <c r="G14">
        <v>11.6333496422553</v>
      </c>
      <c r="H14" s="1">
        <f t="shared" si="0"/>
        <v>599.69695039737235</v>
      </c>
      <c r="I14">
        <v>259.63656647751998</v>
      </c>
      <c r="J14">
        <v>594.12361067547101</v>
      </c>
      <c r="K14">
        <v>589.531533662269</v>
      </c>
      <c r="L14">
        <v>567.69614737130803</v>
      </c>
      <c r="M14">
        <v>557.76637192956196</v>
      </c>
      <c r="N14">
        <v>551.65469005955697</v>
      </c>
      <c r="O14">
        <v>318.54090206756098</v>
      </c>
      <c r="P14">
        <v>556.70547854332199</v>
      </c>
      <c r="Q14">
        <v>332.09090480157897</v>
      </c>
      <c r="R14">
        <v>567.69612591202599</v>
      </c>
    </row>
    <row r="15" spans="2:18" x14ac:dyDescent="0.25">
      <c r="B15">
        <v>13</v>
      </c>
      <c r="C15">
        <v>536.78809463900404</v>
      </c>
      <c r="D15">
        <v>584.90692791460799</v>
      </c>
      <c r="E15">
        <v>551.69254587265505</v>
      </c>
      <c r="F15">
        <v>584.90799979156702</v>
      </c>
      <c r="G15">
        <v>10.196089470628801</v>
      </c>
      <c r="H15" s="1">
        <f t="shared" si="0"/>
        <v>595.10408926219577</v>
      </c>
      <c r="I15">
        <v>224.76756009745699</v>
      </c>
      <c r="J15">
        <v>592.33569722017398</v>
      </c>
      <c r="K15">
        <v>589.07718184624503</v>
      </c>
      <c r="L15">
        <v>561.92546206654004</v>
      </c>
      <c r="M15">
        <v>550.62816752469996</v>
      </c>
      <c r="N15">
        <v>546.11492069080305</v>
      </c>
      <c r="O15">
        <v>316.50046410551897</v>
      </c>
      <c r="P15">
        <v>550.16229677046101</v>
      </c>
      <c r="Q15">
        <v>332.01919084647898</v>
      </c>
      <c r="R15">
        <v>561.92544216865895</v>
      </c>
    </row>
    <row r="16" spans="2:18" x14ac:dyDescent="0.25">
      <c r="B16">
        <v>14</v>
      </c>
      <c r="C16">
        <v>530.84935675662905</v>
      </c>
      <c r="D16">
        <v>584.44168922326401</v>
      </c>
      <c r="E16">
        <v>545.76871132358895</v>
      </c>
      <c r="F16">
        <v>584.44276191736401</v>
      </c>
      <c r="G16">
        <v>8.85122790340648</v>
      </c>
      <c r="H16" s="1">
        <f t="shared" si="0"/>
        <v>593.29398982077043</v>
      </c>
      <c r="I16">
        <v>190.51040471720799</v>
      </c>
      <c r="J16">
        <v>593.19397506959501</v>
      </c>
      <c r="K16">
        <v>590.81245296489999</v>
      </c>
      <c r="L16">
        <v>558.45252030015604</v>
      </c>
      <c r="M16">
        <v>545.46582190772995</v>
      </c>
      <c r="N16">
        <v>541.90599616623501</v>
      </c>
      <c r="O16">
        <v>314.84508963619101</v>
      </c>
      <c r="P16">
        <v>545.53384889507004</v>
      </c>
      <c r="Q16">
        <v>332.05689375208101</v>
      </c>
      <c r="R16">
        <v>558.45250134196499</v>
      </c>
    </row>
    <row r="17" spans="2:18" x14ac:dyDescent="0.25">
      <c r="B17">
        <v>15</v>
      </c>
      <c r="C17">
        <v>527.07015992238996</v>
      </c>
      <c r="D17">
        <v>587.63791526725902</v>
      </c>
      <c r="E17">
        <v>542.92545034104296</v>
      </c>
      <c r="F17">
        <v>587.63899252670603</v>
      </c>
      <c r="G17">
        <v>7.6788856730066497</v>
      </c>
      <c r="H17" s="1">
        <f t="shared" si="0"/>
        <v>595.31787819971271</v>
      </c>
      <c r="I17">
        <v>157.27679557655799</v>
      </c>
      <c r="J17">
        <v>597.54564099455104</v>
      </c>
      <c r="K17">
        <v>595.34780917651699</v>
      </c>
      <c r="L17">
        <v>558.32500625230705</v>
      </c>
      <c r="M17">
        <v>543.31483914994101</v>
      </c>
      <c r="N17">
        <v>539.70778316267501</v>
      </c>
      <c r="O17">
        <v>313.80485050203202</v>
      </c>
      <c r="P17">
        <v>543.78611861243303</v>
      </c>
      <c r="Q17">
        <v>332.23884339419601</v>
      </c>
      <c r="R17">
        <v>558.32498732861905</v>
      </c>
    </row>
    <row r="18" spans="2:18" x14ac:dyDescent="0.25">
      <c r="B18">
        <v>16</v>
      </c>
      <c r="C18">
        <v>527.07015992238996</v>
      </c>
      <c r="D18">
        <v>596.14024120258603</v>
      </c>
      <c r="E18">
        <v>545.27248541626898</v>
      </c>
      <c r="F18">
        <v>596.14132828460799</v>
      </c>
      <c r="G18">
        <v>6.8674731428955802</v>
      </c>
      <c r="H18" s="1">
        <f t="shared" si="0"/>
        <v>603.00880142750361</v>
      </c>
      <c r="I18">
        <v>125.921806992104</v>
      </c>
      <c r="J18">
        <v>606.78310235203105</v>
      </c>
      <c r="K18">
        <v>603.66481288562397</v>
      </c>
      <c r="L18">
        <v>563.44153707261398</v>
      </c>
      <c r="M18">
        <v>546.13029787509902</v>
      </c>
      <c r="N18">
        <v>540.87767638906598</v>
      </c>
      <c r="O18">
        <v>313.83875043637198</v>
      </c>
      <c r="P18">
        <v>546.73574142887105</v>
      </c>
      <c r="Q18">
        <v>332.622235961049</v>
      </c>
      <c r="R18">
        <v>563.44151676452304</v>
      </c>
    </row>
    <row r="19" spans="2:18" x14ac:dyDescent="0.25">
      <c r="B19">
        <v>17</v>
      </c>
      <c r="C19">
        <v>534.62855359086802</v>
      </c>
      <c r="D19">
        <v>613.08454005715896</v>
      </c>
      <c r="E19">
        <v>557.449024902887</v>
      </c>
      <c r="F19">
        <v>613.08564499112504</v>
      </c>
      <c r="G19">
        <v>6.9503555569278701</v>
      </c>
      <c r="H19" s="1">
        <f t="shared" si="0"/>
        <v>620.03600054805293</v>
      </c>
      <c r="I19">
        <v>98.520390224547697</v>
      </c>
      <c r="J19">
        <v>623.46666781918202</v>
      </c>
      <c r="K19">
        <v>617.522669374938</v>
      </c>
      <c r="L19">
        <v>577.73144934632899</v>
      </c>
      <c r="M19">
        <v>558.15843072730502</v>
      </c>
      <c r="N19">
        <v>548.57975026401198</v>
      </c>
      <c r="O19">
        <v>316.013930355789</v>
      </c>
      <c r="P19">
        <v>558.32274061909902</v>
      </c>
      <c r="Q19">
        <v>333.31214524813799</v>
      </c>
      <c r="R19">
        <v>577.73142517174904</v>
      </c>
    </row>
    <row r="20" spans="2:18" x14ac:dyDescent="0.25">
      <c r="B20">
        <v>18</v>
      </c>
      <c r="C20">
        <v>561.08293143053902</v>
      </c>
      <c r="D20">
        <v>645.70623062736399</v>
      </c>
      <c r="E20">
        <v>592.16080641737005</v>
      </c>
      <c r="F20">
        <v>645.70736752622895</v>
      </c>
      <c r="G20">
        <v>9.9709630855121301</v>
      </c>
      <c r="H20" s="1">
        <f t="shared" si="0"/>
        <v>655.6783306117411</v>
      </c>
      <c r="I20">
        <v>81.543946322242704</v>
      </c>
      <c r="J20">
        <v>653.23343044773503</v>
      </c>
      <c r="K20">
        <v>640.67428185220604</v>
      </c>
      <c r="L20">
        <v>611.27459192454</v>
      </c>
      <c r="M20">
        <v>590.97355318226096</v>
      </c>
      <c r="N20">
        <v>572.30136341900004</v>
      </c>
      <c r="O20">
        <v>323.51303507656303</v>
      </c>
      <c r="P20">
        <v>589.32667837498798</v>
      </c>
      <c r="Q20">
        <v>334.53967793787302</v>
      </c>
      <c r="R20">
        <v>611.27455867403603</v>
      </c>
    </row>
    <row r="21" spans="2:18" x14ac:dyDescent="0.25">
      <c r="B21">
        <v>19</v>
      </c>
      <c r="C21">
        <v>663.12124595498301</v>
      </c>
      <c r="D21">
        <v>718.27969050844695</v>
      </c>
      <c r="E21">
        <v>703.01481935420304</v>
      </c>
      <c r="F21">
        <v>718.28089233521803</v>
      </c>
      <c r="G21">
        <v>30.446393528816099</v>
      </c>
      <c r="H21" s="1">
        <f t="shared" si="0"/>
        <v>748.72728586403412</v>
      </c>
      <c r="I21">
        <v>108.295278379284</v>
      </c>
      <c r="J21">
        <v>713.72222063758898</v>
      </c>
      <c r="K21">
        <v>684.35829368712496</v>
      </c>
      <c r="L21">
        <v>703.71843289599803</v>
      </c>
      <c r="M21">
        <v>694.32796408044396</v>
      </c>
      <c r="N21">
        <v>659.46938568371195</v>
      </c>
      <c r="O21">
        <v>352.05940405124699</v>
      </c>
      <c r="P21">
        <v>686.926489927896</v>
      </c>
      <c r="Q21">
        <v>337.02710721368402</v>
      </c>
      <c r="R21">
        <v>703.71837463253405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F27"/>
  <sheetViews>
    <sheetView zoomScaleNormal="100" workbookViewId="0">
      <selection activeCell="P12" sqref="P12"/>
    </sheetView>
  </sheetViews>
  <sheetFormatPr defaultColWidth="9.140625" defaultRowHeight="15" x14ac:dyDescent="0.25"/>
  <sheetData>
    <row r="3" spans="1:6" x14ac:dyDescent="0.25">
      <c r="A3" t="s">
        <v>9</v>
      </c>
      <c r="B3">
        <v>27.280159999999999</v>
      </c>
    </row>
    <row r="4" spans="1:6" x14ac:dyDescent="0.25">
      <c r="A4" t="s">
        <v>10</v>
      </c>
      <c r="B4">
        <v>0.16270435999999999</v>
      </c>
      <c r="D4" t="s">
        <v>11</v>
      </c>
      <c r="E4">
        <v>150</v>
      </c>
    </row>
    <row r="5" spans="1:6" x14ac:dyDescent="0.25">
      <c r="A5" s="1" t="s">
        <v>2</v>
      </c>
      <c r="B5" s="1">
        <v>10</v>
      </c>
    </row>
    <row r="7" spans="1:6" x14ac:dyDescent="0.25">
      <c r="A7" s="1" t="s">
        <v>3</v>
      </c>
      <c r="B7" s="1" t="s">
        <v>4</v>
      </c>
      <c r="C7" s="1" t="s">
        <v>5</v>
      </c>
      <c r="D7" s="1" t="s">
        <v>6</v>
      </c>
      <c r="E7" s="1" t="s">
        <v>7</v>
      </c>
      <c r="F7" s="1" t="s">
        <v>8</v>
      </c>
    </row>
    <row r="8" spans="1:6" x14ac:dyDescent="0.25">
      <c r="A8" s="1">
        <v>200</v>
      </c>
      <c r="B8" s="1">
        <v>1</v>
      </c>
      <c r="C8" s="1">
        <f t="shared" ref="C8:C27" si="0">A8-(B8*10)</f>
        <v>190</v>
      </c>
      <c r="D8">
        <f t="shared" ref="D8:D27" si="1">$E$4*(A8-C8)/($B$3*C8^($B$4))</f>
        <v>23.414301138911931</v>
      </c>
      <c r="E8">
        <f t="shared" ref="E8:E27" si="2">$E$4*(C8-$B$5)/($B$3*$B$5^($B$4))</f>
        <v>680.47549627116064</v>
      </c>
      <c r="F8">
        <f t="shared" ref="F8:F27" si="3">D8+E8</f>
        <v>703.88979741007256</v>
      </c>
    </row>
    <row r="9" spans="1:6" x14ac:dyDescent="0.25">
      <c r="A9" s="1">
        <v>200</v>
      </c>
      <c r="B9" s="1">
        <v>2</v>
      </c>
      <c r="C9" s="1">
        <f t="shared" si="0"/>
        <v>180</v>
      </c>
      <c r="D9">
        <f t="shared" si="1"/>
        <v>47.242369491629901</v>
      </c>
      <c r="E9">
        <f t="shared" si="2"/>
        <v>642.67130203387399</v>
      </c>
      <c r="F9">
        <f t="shared" si="3"/>
        <v>689.9136715255039</v>
      </c>
    </row>
    <row r="10" spans="1:6" x14ac:dyDescent="0.25">
      <c r="A10" s="1">
        <v>200</v>
      </c>
      <c r="B10" s="1">
        <v>3</v>
      </c>
      <c r="C10" s="1">
        <f t="shared" si="0"/>
        <v>170</v>
      </c>
      <c r="D10">
        <f t="shared" si="1"/>
        <v>71.525653811030068</v>
      </c>
      <c r="E10">
        <f t="shared" si="2"/>
        <v>604.86710779658722</v>
      </c>
      <c r="F10">
        <f t="shared" si="3"/>
        <v>676.39276160761733</v>
      </c>
    </row>
    <row r="11" spans="1:6" x14ac:dyDescent="0.25">
      <c r="A11" s="1">
        <v>200</v>
      </c>
      <c r="B11" s="1">
        <v>4</v>
      </c>
      <c r="C11" s="1">
        <f t="shared" si="0"/>
        <v>160</v>
      </c>
      <c r="D11">
        <f t="shared" si="1"/>
        <v>96.312888099010181</v>
      </c>
      <c r="E11">
        <f t="shared" si="2"/>
        <v>567.06291355930057</v>
      </c>
      <c r="F11">
        <f t="shared" si="3"/>
        <v>663.37580165831071</v>
      </c>
    </row>
    <row r="12" spans="1:6" x14ac:dyDescent="0.25">
      <c r="A12" s="1">
        <v>200</v>
      </c>
      <c r="B12" s="1">
        <v>5</v>
      </c>
      <c r="C12" s="1">
        <f t="shared" si="0"/>
        <v>150</v>
      </c>
      <c r="D12">
        <f t="shared" si="1"/>
        <v>121.66196164362441</v>
      </c>
      <c r="E12">
        <f t="shared" si="2"/>
        <v>529.2587193220138</v>
      </c>
      <c r="F12">
        <f t="shared" si="3"/>
        <v>650.92068096563821</v>
      </c>
    </row>
    <row r="13" spans="1:6" x14ac:dyDescent="0.25">
      <c r="A13" s="1">
        <v>200</v>
      </c>
      <c r="B13" s="1">
        <v>6</v>
      </c>
      <c r="C13" s="1">
        <f t="shared" si="0"/>
        <v>140</v>
      </c>
      <c r="D13">
        <f t="shared" si="1"/>
        <v>147.64243790737376</v>
      </c>
      <c r="E13">
        <f t="shared" si="2"/>
        <v>491.45452508472715</v>
      </c>
      <c r="F13">
        <f t="shared" si="3"/>
        <v>639.09696299210088</v>
      </c>
    </row>
    <row r="14" spans="1:6" x14ac:dyDescent="0.25">
      <c r="A14" s="1">
        <v>200</v>
      </c>
      <c r="B14" s="1">
        <v>7</v>
      </c>
      <c r="C14" s="1">
        <f t="shared" si="0"/>
        <v>130</v>
      </c>
      <c r="D14">
        <f t="shared" si="1"/>
        <v>174.33901410349</v>
      </c>
      <c r="E14">
        <f t="shared" si="2"/>
        <v>453.65033084744044</v>
      </c>
      <c r="F14">
        <f t="shared" si="3"/>
        <v>627.98934495093044</v>
      </c>
    </row>
    <row r="15" spans="1:6" x14ac:dyDescent="0.25">
      <c r="A15" s="1">
        <v>200</v>
      </c>
      <c r="B15" s="1">
        <v>8</v>
      </c>
      <c r="C15" s="1">
        <f t="shared" si="0"/>
        <v>120</v>
      </c>
      <c r="D15">
        <f t="shared" si="1"/>
        <v>201.85637924625456</v>
      </c>
      <c r="E15">
        <f t="shared" si="2"/>
        <v>415.84613661015374</v>
      </c>
      <c r="F15">
        <f t="shared" si="3"/>
        <v>617.70251585640835</v>
      </c>
    </row>
    <row r="16" spans="1:6" x14ac:dyDescent="0.25">
      <c r="A16" s="1">
        <v>200</v>
      </c>
      <c r="B16" s="1">
        <v>9</v>
      </c>
      <c r="C16" s="1">
        <f t="shared" si="0"/>
        <v>110</v>
      </c>
      <c r="D16">
        <f t="shared" si="1"/>
        <v>230.32621191852175</v>
      </c>
      <c r="E16">
        <f t="shared" si="2"/>
        <v>378.04194237286703</v>
      </c>
      <c r="F16">
        <f t="shared" si="3"/>
        <v>608.36815429138881</v>
      </c>
    </row>
    <row r="17" spans="1:6" x14ac:dyDescent="0.25">
      <c r="A17" s="1">
        <v>200</v>
      </c>
      <c r="B17" s="1">
        <v>10</v>
      </c>
      <c r="C17" s="1">
        <f t="shared" si="0"/>
        <v>100</v>
      </c>
      <c r="D17">
        <f t="shared" si="1"/>
        <v>259.9175627053358</v>
      </c>
      <c r="E17">
        <f t="shared" si="2"/>
        <v>340.23774813558032</v>
      </c>
      <c r="F17">
        <f t="shared" si="3"/>
        <v>600.15531084091617</v>
      </c>
    </row>
    <row r="18" spans="1:6" x14ac:dyDescent="0.25">
      <c r="A18" s="1">
        <v>200</v>
      </c>
      <c r="B18" s="1">
        <v>11</v>
      </c>
      <c r="C18" s="1">
        <f t="shared" si="0"/>
        <v>90</v>
      </c>
      <c r="D18">
        <f t="shared" si="1"/>
        <v>290.85280349871704</v>
      </c>
      <c r="E18">
        <f t="shared" si="2"/>
        <v>302.43355389829361</v>
      </c>
      <c r="F18">
        <f t="shared" si="3"/>
        <v>593.28635739701065</v>
      </c>
    </row>
    <row r="19" spans="1:6" x14ac:dyDescent="0.25">
      <c r="A19" s="1">
        <v>200</v>
      </c>
      <c r="B19" s="1">
        <v>12</v>
      </c>
      <c r="C19" s="1">
        <f t="shared" si="0"/>
        <v>80</v>
      </c>
      <c r="D19">
        <f t="shared" si="1"/>
        <v>323.4331672040725</v>
      </c>
      <c r="E19">
        <f t="shared" si="2"/>
        <v>264.6293596610069</v>
      </c>
      <c r="F19">
        <f t="shared" si="3"/>
        <v>588.06252686507946</v>
      </c>
    </row>
    <row r="20" spans="1:6" x14ac:dyDescent="0.25">
      <c r="A20" s="1">
        <v>200</v>
      </c>
      <c r="B20" s="1">
        <v>13</v>
      </c>
      <c r="C20" s="1">
        <f t="shared" si="0"/>
        <v>70</v>
      </c>
      <c r="D20">
        <f t="shared" si="1"/>
        <v>358.08176249088814</v>
      </c>
      <c r="E20">
        <f t="shared" si="2"/>
        <v>226.82516542372022</v>
      </c>
      <c r="F20">
        <f t="shared" si="3"/>
        <v>584.90692791460833</v>
      </c>
    </row>
    <row r="21" spans="1:6" x14ac:dyDescent="0.25">
      <c r="A21" s="1">
        <v>200</v>
      </c>
      <c r="B21" s="1">
        <v>14</v>
      </c>
      <c r="C21" s="1">
        <f t="shared" si="0"/>
        <v>60</v>
      </c>
      <c r="D21">
        <f t="shared" si="1"/>
        <v>395.42071803683007</v>
      </c>
      <c r="E21">
        <f t="shared" si="2"/>
        <v>189.02097118643351</v>
      </c>
      <c r="F21">
        <f t="shared" si="3"/>
        <v>584.44168922326355</v>
      </c>
    </row>
    <row r="22" spans="1:6" x14ac:dyDescent="0.25">
      <c r="A22" s="1">
        <v>200</v>
      </c>
      <c r="B22" s="1">
        <v>15</v>
      </c>
      <c r="C22" s="1">
        <f t="shared" si="0"/>
        <v>50</v>
      </c>
      <c r="D22">
        <f t="shared" si="1"/>
        <v>436.42113831811184</v>
      </c>
      <c r="E22">
        <f t="shared" si="2"/>
        <v>151.21677694914681</v>
      </c>
      <c r="F22">
        <f t="shared" si="3"/>
        <v>587.63791526725868</v>
      </c>
    </row>
    <row r="23" spans="1:6" x14ac:dyDescent="0.25">
      <c r="A23" s="1">
        <v>200</v>
      </c>
      <c r="B23" s="1">
        <v>16</v>
      </c>
      <c r="C23" s="1">
        <f t="shared" si="0"/>
        <v>40</v>
      </c>
      <c r="D23">
        <f t="shared" si="1"/>
        <v>482.72765849072556</v>
      </c>
      <c r="E23">
        <f t="shared" si="2"/>
        <v>113.41258271186011</v>
      </c>
      <c r="F23">
        <f t="shared" si="3"/>
        <v>596.14024120258568</v>
      </c>
    </row>
    <row r="24" spans="1:6" x14ac:dyDescent="0.25">
      <c r="A24" s="1">
        <v>200</v>
      </c>
      <c r="B24" s="1">
        <v>17</v>
      </c>
      <c r="C24" s="1">
        <f t="shared" si="0"/>
        <v>30</v>
      </c>
      <c r="D24">
        <f t="shared" si="1"/>
        <v>537.47615158258543</v>
      </c>
      <c r="E24">
        <f t="shared" si="2"/>
        <v>75.608388474573403</v>
      </c>
      <c r="F24">
        <f t="shared" si="3"/>
        <v>613.08454005715885</v>
      </c>
    </row>
    <row r="25" spans="1:6" x14ac:dyDescent="0.25">
      <c r="A25" s="1">
        <v>200</v>
      </c>
      <c r="B25" s="1">
        <v>18</v>
      </c>
      <c r="C25" s="1">
        <f t="shared" si="0"/>
        <v>20</v>
      </c>
      <c r="D25">
        <f t="shared" si="1"/>
        <v>607.90203639007768</v>
      </c>
      <c r="E25">
        <f t="shared" si="2"/>
        <v>37.804194237286701</v>
      </c>
      <c r="F25">
        <f t="shared" si="3"/>
        <v>645.70623062736433</v>
      </c>
    </row>
    <row r="26" spans="1:6" x14ac:dyDescent="0.25">
      <c r="A26" s="1">
        <v>200</v>
      </c>
      <c r="B26" s="1">
        <v>19</v>
      </c>
      <c r="C26" s="1">
        <f t="shared" si="0"/>
        <v>10</v>
      </c>
      <c r="D26">
        <f t="shared" si="1"/>
        <v>718.2796905084474</v>
      </c>
      <c r="E26">
        <f t="shared" si="2"/>
        <v>0</v>
      </c>
      <c r="F26">
        <f t="shared" si="3"/>
        <v>718.2796905084474</v>
      </c>
    </row>
    <row r="27" spans="1:6" x14ac:dyDescent="0.25">
      <c r="A27" s="1">
        <v>200</v>
      </c>
      <c r="B27" s="1">
        <v>20</v>
      </c>
      <c r="C27" s="1">
        <f t="shared" si="0"/>
        <v>0</v>
      </c>
      <c r="D27" t="e">
        <f t="shared" si="1"/>
        <v>#DIV/0!</v>
      </c>
      <c r="E27">
        <f t="shared" si="2"/>
        <v>-37.804194237286701</v>
      </c>
      <c r="F27" t="e">
        <f t="shared" si="3"/>
        <v>#DIV/0!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F27"/>
  <sheetViews>
    <sheetView zoomScaleNormal="100" workbookViewId="0">
      <selection activeCell="J8" sqref="J8"/>
    </sheetView>
  </sheetViews>
  <sheetFormatPr defaultColWidth="9.140625" defaultRowHeight="15" x14ac:dyDescent="0.25"/>
  <sheetData>
    <row r="2" spans="1:6" x14ac:dyDescent="0.25">
      <c r="A2" t="s">
        <v>12</v>
      </c>
      <c r="B2">
        <v>19.90811244</v>
      </c>
    </row>
    <row r="3" spans="1:6" x14ac:dyDescent="0.25">
      <c r="A3" t="s">
        <v>13</v>
      </c>
      <c r="B3">
        <v>0.42487182000000001</v>
      </c>
    </row>
    <row r="4" spans="1:6" x14ac:dyDescent="0.25">
      <c r="A4" t="s">
        <v>14</v>
      </c>
      <c r="B4">
        <v>0.94017377999999996</v>
      </c>
    </row>
    <row r="5" spans="1:6" x14ac:dyDescent="0.25">
      <c r="A5" t="s">
        <v>2</v>
      </c>
      <c r="B5">
        <v>10</v>
      </c>
      <c r="D5">
        <v>150</v>
      </c>
    </row>
    <row r="7" spans="1:6" x14ac:dyDescent="0.25">
      <c r="A7" s="1" t="s">
        <v>3</v>
      </c>
      <c r="B7" s="1" t="s">
        <v>4</v>
      </c>
      <c r="C7" s="1" t="s">
        <v>5</v>
      </c>
      <c r="D7" s="1" t="s">
        <v>6</v>
      </c>
      <c r="E7" s="1" t="s">
        <v>7</v>
      </c>
      <c r="F7" s="1" t="s">
        <v>8</v>
      </c>
    </row>
    <row r="8" spans="1:6" x14ac:dyDescent="0.25">
      <c r="A8" s="1">
        <v>200</v>
      </c>
      <c r="B8" s="1">
        <v>1</v>
      </c>
      <c r="C8" s="1">
        <f t="shared" ref="C8:C27" si="0">A8-(B8*10)</f>
        <v>190</v>
      </c>
      <c r="D8">
        <f t="shared" ref="D8:D27" si="1">$D$5*(A8-C8)/($B$2*C8)/(1+($B$3*C8^($B$4)))</f>
        <v>6.6118530360622079E-3</v>
      </c>
      <c r="E8">
        <f t="shared" ref="E8:E27" si="2">$D$5*(C8-$B$5)/($B$2*$B$5)/(1+($B$3*$B$5^($B$4)))</f>
        <v>28.843951764141583</v>
      </c>
      <c r="F8">
        <f t="shared" ref="F8:F27" si="3">D8+E8</f>
        <v>28.850563617177645</v>
      </c>
    </row>
    <row r="9" spans="1:6" x14ac:dyDescent="0.25">
      <c r="A9" s="1">
        <v>200</v>
      </c>
      <c r="B9" s="1">
        <v>2</v>
      </c>
      <c r="C9" s="1">
        <f t="shared" si="0"/>
        <v>180</v>
      </c>
      <c r="D9">
        <f t="shared" si="1"/>
        <v>1.4673481279441042E-2</v>
      </c>
      <c r="E9">
        <f t="shared" si="2"/>
        <v>27.241509999467052</v>
      </c>
      <c r="F9">
        <f t="shared" si="3"/>
        <v>27.256183480746493</v>
      </c>
    </row>
    <row r="10" spans="1:6" x14ac:dyDescent="0.25">
      <c r="A10" s="1">
        <v>200</v>
      </c>
      <c r="B10" s="1">
        <v>3</v>
      </c>
      <c r="C10" s="1">
        <f t="shared" si="0"/>
        <v>170</v>
      </c>
      <c r="D10">
        <f t="shared" si="1"/>
        <v>2.4567809730403831E-2</v>
      </c>
      <c r="E10">
        <f t="shared" si="2"/>
        <v>25.639068234792518</v>
      </c>
      <c r="F10">
        <f t="shared" si="3"/>
        <v>25.663636044522921</v>
      </c>
    </row>
    <row r="11" spans="1:6" x14ac:dyDescent="0.25">
      <c r="A11" s="1">
        <v>200</v>
      </c>
      <c r="B11" s="1">
        <v>4</v>
      </c>
      <c r="C11" s="1">
        <f t="shared" si="0"/>
        <v>160</v>
      </c>
      <c r="D11">
        <f t="shared" si="1"/>
        <v>3.6805903655965817E-2</v>
      </c>
      <c r="E11">
        <f t="shared" si="2"/>
        <v>24.036626470117984</v>
      </c>
      <c r="F11">
        <f t="shared" si="3"/>
        <v>24.073432373773951</v>
      </c>
    </row>
    <row r="12" spans="1:6" x14ac:dyDescent="0.25">
      <c r="A12" s="1">
        <v>200</v>
      </c>
      <c r="B12" s="1">
        <v>5</v>
      </c>
      <c r="C12" s="1">
        <f t="shared" si="0"/>
        <v>150</v>
      </c>
      <c r="D12">
        <f t="shared" si="1"/>
        <v>5.2080790634507199E-2</v>
      </c>
      <c r="E12">
        <f t="shared" si="2"/>
        <v>22.434184705443453</v>
      </c>
      <c r="F12">
        <f t="shared" si="3"/>
        <v>22.486265496077959</v>
      </c>
    </row>
    <row r="13" spans="1:6" x14ac:dyDescent="0.25">
      <c r="A13" s="1">
        <v>200</v>
      </c>
      <c r="B13" s="1">
        <v>6</v>
      </c>
      <c r="C13" s="1">
        <f t="shared" si="0"/>
        <v>140</v>
      </c>
      <c r="D13">
        <f t="shared" si="1"/>
        <v>7.1349275622029903E-2</v>
      </c>
      <c r="E13">
        <f t="shared" si="2"/>
        <v>20.831742940768919</v>
      </c>
      <c r="F13">
        <f t="shared" si="3"/>
        <v>20.903092216390949</v>
      </c>
    </row>
    <row r="14" spans="1:6" x14ac:dyDescent="0.25">
      <c r="A14" s="1">
        <v>200</v>
      </c>
      <c r="B14" s="1">
        <v>7</v>
      </c>
      <c r="C14" s="1">
        <f t="shared" si="0"/>
        <v>130</v>
      </c>
      <c r="D14">
        <f t="shared" si="1"/>
        <v>9.5959582892222436E-2</v>
      </c>
      <c r="E14">
        <f t="shared" si="2"/>
        <v>19.229301176094388</v>
      </c>
      <c r="F14">
        <f t="shared" si="3"/>
        <v>19.325260758986612</v>
      </c>
    </row>
    <row r="15" spans="1:6" x14ac:dyDescent="0.25">
      <c r="A15" s="1">
        <v>200</v>
      </c>
      <c r="B15" s="1">
        <v>8</v>
      </c>
      <c r="C15" s="1">
        <f t="shared" si="0"/>
        <v>120</v>
      </c>
      <c r="D15">
        <f t="shared" si="1"/>
        <v>0.1278564742483069</v>
      </c>
      <c r="E15">
        <f t="shared" si="2"/>
        <v>17.626859411419854</v>
      </c>
      <c r="F15">
        <f t="shared" si="3"/>
        <v>17.754715885668162</v>
      </c>
    </row>
    <row r="16" spans="1:6" x14ac:dyDescent="0.25">
      <c r="A16" s="1">
        <v>200</v>
      </c>
      <c r="B16" s="1">
        <v>9</v>
      </c>
      <c r="C16" s="1">
        <f t="shared" si="0"/>
        <v>110</v>
      </c>
      <c r="D16">
        <f t="shared" si="1"/>
        <v>0.16992227166024307</v>
      </c>
      <c r="E16">
        <f t="shared" si="2"/>
        <v>16.024417646745324</v>
      </c>
      <c r="F16">
        <f t="shared" si="3"/>
        <v>16.194339918405568</v>
      </c>
    </row>
    <row r="17" spans="1:6" x14ac:dyDescent="0.25">
      <c r="A17" s="1">
        <v>200</v>
      </c>
      <c r="B17" s="1">
        <v>10</v>
      </c>
      <c r="C17" s="1">
        <f t="shared" si="0"/>
        <v>100</v>
      </c>
      <c r="D17">
        <f t="shared" si="1"/>
        <v>0.22656667694512736</v>
      </c>
      <c r="E17">
        <f t="shared" si="2"/>
        <v>14.421975882070791</v>
      </c>
      <c r="F17">
        <f t="shared" si="3"/>
        <v>14.648542559015919</v>
      </c>
    </row>
    <row r="18" spans="1:6" x14ac:dyDescent="0.25">
      <c r="A18" s="1">
        <v>200</v>
      </c>
      <c r="B18" s="1">
        <v>11</v>
      </c>
      <c r="C18" s="1">
        <f t="shared" si="0"/>
        <v>90</v>
      </c>
      <c r="D18">
        <f t="shared" si="1"/>
        <v>0.30479544513125351</v>
      </c>
      <c r="E18">
        <f t="shared" si="2"/>
        <v>12.819534117396259</v>
      </c>
      <c r="F18">
        <f t="shared" si="3"/>
        <v>13.124329562527512</v>
      </c>
    </row>
    <row r="19" spans="1:6" x14ac:dyDescent="0.25">
      <c r="A19" s="1">
        <v>200</v>
      </c>
      <c r="B19" s="1">
        <v>12</v>
      </c>
      <c r="C19" s="1">
        <f t="shared" si="0"/>
        <v>80</v>
      </c>
      <c r="D19">
        <f t="shared" si="1"/>
        <v>0.41625728953358954</v>
      </c>
      <c r="E19">
        <f t="shared" si="2"/>
        <v>11.217092352721727</v>
      </c>
      <c r="F19">
        <f t="shared" si="3"/>
        <v>11.633349642255316</v>
      </c>
    </row>
    <row r="20" spans="1:6" x14ac:dyDescent="0.25">
      <c r="A20" s="1">
        <v>200</v>
      </c>
      <c r="B20" s="1">
        <v>13</v>
      </c>
      <c r="C20" s="1">
        <f t="shared" si="0"/>
        <v>70</v>
      </c>
      <c r="D20">
        <f t="shared" si="1"/>
        <v>0.58143888258155907</v>
      </c>
      <c r="E20">
        <f t="shared" si="2"/>
        <v>9.6146505880471942</v>
      </c>
      <c r="F20">
        <f t="shared" si="3"/>
        <v>10.196089470628753</v>
      </c>
    </row>
    <row r="21" spans="1:6" x14ac:dyDescent="0.25">
      <c r="A21" s="1">
        <v>200</v>
      </c>
      <c r="B21" s="1">
        <v>14</v>
      </c>
      <c r="C21" s="1">
        <f t="shared" si="0"/>
        <v>60</v>
      </c>
      <c r="D21">
        <f t="shared" si="1"/>
        <v>0.83901908003382109</v>
      </c>
      <c r="E21">
        <f t="shared" si="2"/>
        <v>8.0122088233726618</v>
      </c>
      <c r="F21">
        <f t="shared" si="3"/>
        <v>8.8512279034064836</v>
      </c>
    </row>
    <row r="22" spans="1:6" x14ac:dyDescent="0.25">
      <c r="A22" s="1">
        <v>200</v>
      </c>
      <c r="B22" s="1">
        <v>15</v>
      </c>
      <c r="C22" s="1">
        <f t="shared" si="0"/>
        <v>50</v>
      </c>
      <c r="D22">
        <f t="shared" si="1"/>
        <v>1.2691186143085171</v>
      </c>
      <c r="E22">
        <f t="shared" si="2"/>
        <v>6.4097670586981295</v>
      </c>
      <c r="F22">
        <f t="shared" si="3"/>
        <v>7.678885673006647</v>
      </c>
    </row>
    <row r="23" spans="1:6" x14ac:dyDescent="0.25">
      <c r="A23" s="1">
        <v>200</v>
      </c>
      <c r="B23" s="1">
        <v>16</v>
      </c>
      <c r="C23" s="1">
        <f t="shared" si="0"/>
        <v>40</v>
      </c>
      <c r="D23">
        <f t="shared" si="1"/>
        <v>2.0601478488719787</v>
      </c>
      <c r="E23">
        <f t="shared" si="2"/>
        <v>4.8073252940235971</v>
      </c>
      <c r="F23">
        <f t="shared" si="3"/>
        <v>6.8674731428955758</v>
      </c>
    </row>
    <row r="24" spans="1:6" x14ac:dyDescent="0.25">
      <c r="A24" s="1">
        <v>200</v>
      </c>
      <c r="B24" s="1">
        <v>17</v>
      </c>
      <c r="C24" s="1">
        <f t="shared" si="0"/>
        <v>30</v>
      </c>
      <c r="D24">
        <f t="shared" si="1"/>
        <v>3.7454720275788023</v>
      </c>
      <c r="E24">
        <f t="shared" si="2"/>
        <v>3.2048835293490647</v>
      </c>
      <c r="F24">
        <f t="shared" si="3"/>
        <v>6.9503555569278674</v>
      </c>
    </row>
    <row r="25" spans="1:6" x14ac:dyDescent="0.25">
      <c r="A25" s="1">
        <v>200</v>
      </c>
      <c r="B25" s="1">
        <v>18</v>
      </c>
      <c r="C25" s="1">
        <f t="shared" si="0"/>
        <v>20</v>
      </c>
      <c r="D25">
        <f t="shared" si="1"/>
        <v>8.3685213208375995</v>
      </c>
      <c r="E25">
        <f t="shared" si="2"/>
        <v>1.6024417646745324</v>
      </c>
      <c r="F25">
        <f t="shared" si="3"/>
        <v>9.9709630855121318</v>
      </c>
    </row>
    <row r="26" spans="1:6" x14ac:dyDescent="0.25">
      <c r="A26" s="1">
        <v>200</v>
      </c>
      <c r="B26" s="1">
        <v>19</v>
      </c>
      <c r="C26" s="1">
        <f t="shared" si="0"/>
        <v>10</v>
      </c>
      <c r="D26">
        <f t="shared" si="1"/>
        <v>30.446393528816117</v>
      </c>
      <c r="E26">
        <f t="shared" si="2"/>
        <v>0</v>
      </c>
      <c r="F26">
        <f t="shared" si="3"/>
        <v>30.446393528816117</v>
      </c>
    </row>
    <row r="27" spans="1:6" x14ac:dyDescent="0.25">
      <c r="A27" s="1">
        <v>200</v>
      </c>
      <c r="B27" s="1">
        <v>20</v>
      </c>
      <c r="C27" s="1">
        <f t="shared" si="0"/>
        <v>0</v>
      </c>
      <c r="D27" t="e">
        <f t="shared" si="1"/>
        <v>#DIV/0!</v>
      </c>
      <c r="E27">
        <f t="shared" si="2"/>
        <v>-1.6024417646745324</v>
      </c>
      <c r="F27" t="e">
        <f t="shared" si="3"/>
        <v>#DIV/0!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F27"/>
  <sheetViews>
    <sheetView zoomScaleNormal="100" workbookViewId="0">
      <selection activeCell="E38" sqref="E38"/>
    </sheetView>
  </sheetViews>
  <sheetFormatPr defaultColWidth="9.140625" defaultRowHeight="15" x14ac:dyDescent="0.25"/>
  <sheetData>
    <row r="2" spans="1:6" x14ac:dyDescent="0.25">
      <c r="A2" t="s">
        <v>12</v>
      </c>
      <c r="B2">
        <v>20.199278230000001</v>
      </c>
    </row>
    <row r="3" spans="1:6" x14ac:dyDescent="0.25">
      <c r="A3" t="s">
        <v>13</v>
      </c>
      <c r="B3">
        <v>0.29581273000000002</v>
      </c>
    </row>
    <row r="4" spans="1:6" x14ac:dyDescent="0.25">
      <c r="A4" t="s">
        <v>14</v>
      </c>
      <c r="B4">
        <v>0.71249308</v>
      </c>
    </row>
    <row r="5" spans="1:6" x14ac:dyDescent="0.25">
      <c r="A5" t="s">
        <v>2</v>
      </c>
      <c r="B5">
        <v>10</v>
      </c>
      <c r="D5">
        <v>150</v>
      </c>
    </row>
    <row r="7" spans="1:6" x14ac:dyDescent="0.25">
      <c r="A7" s="1" t="s">
        <v>3</v>
      </c>
      <c r="B7" s="1" t="s">
        <v>4</v>
      </c>
      <c r="C7" s="1" t="s">
        <v>5</v>
      </c>
      <c r="D7" s="1" t="s">
        <v>6</v>
      </c>
      <c r="E7" s="1" t="s">
        <v>7</v>
      </c>
      <c r="F7" s="1" t="s">
        <v>8</v>
      </c>
    </row>
    <row r="8" spans="1:6" x14ac:dyDescent="0.25">
      <c r="A8" s="1">
        <v>200</v>
      </c>
      <c r="B8" s="1">
        <v>1</v>
      </c>
      <c r="C8" s="1">
        <f t="shared" ref="C8:C27" si="0">A8-(B8*10)</f>
        <v>190</v>
      </c>
      <c r="D8">
        <f>$D$5*(A8-C8)/($B$2*(C8^($B$4)))/(1+($B$3*C8^($B$4)))</f>
        <v>0.13150791289262745</v>
      </c>
      <c r="E8">
        <f t="shared" ref="E8:E27" si="1">$D$5*(C8-$B$5)/($B$2*($B$5^($B$4))/(1+($B$3*$B$5^($B$4))))</f>
        <v>654.54760714386055</v>
      </c>
      <c r="F8">
        <f t="shared" ref="F8:F27" si="2">D8+E8</f>
        <v>654.67911505675318</v>
      </c>
    </row>
    <row r="9" spans="1:6" x14ac:dyDescent="0.25">
      <c r="A9" s="1">
        <v>200</v>
      </c>
      <c r="B9" s="1">
        <v>2</v>
      </c>
      <c r="C9" s="1">
        <f t="shared" si="0"/>
        <v>180</v>
      </c>
      <c r="D9">
        <f t="shared" ref="D9:D27" si="3">$D$5*(A9-C9)/($B$2*C9^($B$4))/(1+($B$3*C9^($B$4)))</f>
        <v>0.28325287144118855</v>
      </c>
      <c r="E9">
        <f t="shared" si="1"/>
        <v>618.18385119142386</v>
      </c>
      <c r="F9">
        <f t="shared" si="2"/>
        <v>618.46710406286502</v>
      </c>
    </row>
    <row r="10" spans="1:6" x14ac:dyDescent="0.25">
      <c r="A10" s="1">
        <v>200</v>
      </c>
      <c r="B10" s="1">
        <v>3</v>
      </c>
      <c r="C10" s="1">
        <f t="shared" si="0"/>
        <v>170</v>
      </c>
      <c r="D10">
        <f t="shared" si="3"/>
        <v>0.45946098651202366</v>
      </c>
      <c r="E10">
        <f t="shared" si="1"/>
        <v>581.82009523898716</v>
      </c>
      <c r="F10">
        <f t="shared" si="2"/>
        <v>582.27955622549916</v>
      </c>
    </row>
    <row r="11" spans="1:6" x14ac:dyDescent="0.25">
      <c r="A11" s="1">
        <v>200</v>
      </c>
      <c r="B11" s="1">
        <v>4</v>
      </c>
      <c r="C11" s="1">
        <f t="shared" si="0"/>
        <v>160</v>
      </c>
      <c r="D11">
        <f t="shared" si="3"/>
        <v>0.66553853906357596</v>
      </c>
      <c r="E11">
        <f t="shared" si="1"/>
        <v>545.45633928655047</v>
      </c>
      <c r="F11">
        <f t="shared" si="2"/>
        <v>546.12187782561409</v>
      </c>
    </row>
    <row r="12" spans="1:6" x14ac:dyDescent="0.25">
      <c r="A12" s="1">
        <v>200</v>
      </c>
      <c r="B12" s="1">
        <v>5</v>
      </c>
      <c r="C12" s="1">
        <f t="shared" si="0"/>
        <v>150</v>
      </c>
      <c r="D12">
        <f t="shared" si="3"/>
        <v>0.90849848984789938</v>
      </c>
      <c r="E12">
        <f t="shared" si="1"/>
        <v>509.09258333411373</v>
      </c>
      <c r="F12">
        <f t="shared" si="2"/>
        <v>510.00108182396161</v>
      </c>
    </row>
    <row r="13" spans="1:6" x14ac:dyDescent="0.25">
      <c r="A13" s="1">
        <v>200</v>
      </c>
      <c r="B13" s="1">
        <v>6</v>
      </c>
      <c r="C13" s="1">
        <f t="shared" si="0"/>
        <v>140</v>
      </c>
      <c r="D13">
        <f t="shared" si="3"/>
        <v>1.1975815930707823</v>
      </c>
      <c r="E13">
        <f t="shared" si="1"/>
        <v>472.72882738167704</v>
      </c>
      <c r="F13">
        <f t="shared" si="2"/>
        <v>473.9264089747478</v>
      </c>
    </row>
    <row r="14" spans="1:6" x14ac:dyDescent="0.25">
      <c r="A14" s="1">
        <v>200</v>
      </c>
      <c r="B14" s="1">
        <v>7</v>
      </c>
      <c r="C14" s="1">
        <f t="shared" si="0"/>
        <v>130</v>
      </c>
      <c r="D14">
        <f t="shared" si="3"/>
        <v>1.545182312361304</v>
      </c>
      <c r="E14">
        <f t="shared" si="1"/>
        <v>436.36507142924034</v>
      </c>
      <c r="F14">
        <f t="shared" si="2"/>
        <v>437.91025374160165</v>
      </c>
    </row>
    <row r="15" spans="1:6" x14ac:dyDescent="0.25">
      <c r="A15" s="1">
        <v>200</v>
      </c>
      <c r="B15" s="1">
        <v>8</v>
      </c>
      <c r="C15" s="1">
        <f t="shared" si="0"/>
        <v>120</v>
      </c>
      <c r="D15">
        <f t="shared" si="3"/>
        <v>1.9682663151832862</v>
      </c>
      <c r="E15">
        <f t="shared" si="1"/>
        <v>400.00131547680365</v>
      </c>
      <c r="F15">
        <f t="shared" si="2"/>
        <v>401.96958179198697</v>
      </c>
    </row>
    <row r="16" spans="1:6" x14ac:dyDescent="0.25">
      <c r="A16" s="1">
        <v>200</v>
      </c>
      <c r="B16" s="1">
        <v>9</v>
      </c>
      <c r="C16" s="1">
        <f t="shared" si="0"/>
        <v>110</v>
      </c>
      <c r="D16">
        <f t="shared" si="3"/>
        <v>2.490607769566338</v>
      </c>
      <c r="E16">
        <f t="shared" si="1"/>
        <v>363.63755952436696</v>
      </c>
      <c r="F16">
        <f t="shared" si="2"/>
        <v>366.1281672939333</v>
      </c>
    </row>
    <row r="17" spans="1:6" x14ac:dyDescent="0.25">
      <c r="A17" s="1">
        <v>200</v>
      </c>
      <c r="B17" s="1">
        <v>10</v>
      </c>
      <c r="C17" s="1">
        <f t="shared" si="0"/>
        <v>100</v>
      </c>
      <c r="D17">
        <f t="shared" si="3"/>
        <v>3.1464477901106336</v>
      </c>
      <c r="E17">
        <f t="shared" si="1"/>
        <v>327.27380357193027</v>
      </c>
      <c r="F17">
        <f t="shared" si="2"/>
        <v>330.42025136204091</v>
      </c>
    </row>
    <row r="18" spans="1:6" x14ac:dyDescent="0.25">
      <c r="A18" s="1">
        <v>200</v>
      </c>
      <c r="B18" s="1">
        <v>11</v>
      </c>
      <c r="C18" s="1">
        <f t="shared" si="0"/>
        <v>90</v>
      </c>
      <c r="D18">
        <f t="shared" si="3"/>
        <v>3.9867307010672786</v>
      </c>
      <c r="E18">
        <f t="shared" si="1"/>
        <v>290.91004761949358</v>
      </c>
      <c r="F18">
        <f t="shared" si="2"/>
        <v>294.89677832056088</v>
      </c>
    </row>
    <row r="19" spans="1:6" x14ac:dyDescent="0.25">
      <c r="A19" s="1">
        <v>200</v>
      </c>
      <c r="B19" s="1">
        <v>12</v>
      </c>
      <c r="C19" s="1">
        <f t="shared" si="0"/>
        <v>80</v>
      </c>
      <c r="D19">
        <f t="shared" si="3"/>
        <v>5.090274810462792</v>
      </c>
      <c r="E19">
        <f t="shared" si="1"/>
        <v>254.54629166705686</v>
      </c>
      <c r="F19">
        <f t="shared" si="2"/>
        <v>259.63656647751964</v>
      </c>
    </row>
    <row r="20" spans="1:6" x14ac:dyDescent="0.25">
      <c r="A20" s="1">
        <v>200</v>
      </c>
      <c r="B20" s="1">
        <v>13</v>
      </c>
      <c r="C20" s="1">
        <f t="shared" si="0"/>
        <v>70</v>
      </c>
      <c r="D20">
        <f t="shared" si="3"/>
        <v>6.5850243828370498</v>
      </c>
      <c r="E20">
        <f t="shared" si="1"/>
        <v>218.18253571462017</v>
      </c>
      <c r="F20">
        <f t="shared" si="2"/>
        <v>224.76756009745722</v>
      </c>
    </row>
    <row r="21" spans="1:6" x14ac:dyDescent="0.25">
      <c r="A21" s="1">
        <v>200</v>
      </c>
      <c r="B21" s="1">
        <v>14</v>
      </c>
      <c r="C21" s="1">
        <f t="shared" si="0"/>
        <v>60</v>
      </c>
      <c r="D21">
        <f t="shared" si="3"/>
        <v>8.6916249550245119</v>
      </c>
      <c r="E21">
        <f t="shared" si="1"/>
        <v>181.81877976218348</v>
      </c>
      <c r="F21">
        <f t="shared" si="2"/>
        <v>190.51040471720799</v>
      </c>
    </row>
    <row r="22" spans="1:6" x14ac:dyDescent="0.25">
      <c r="A22" s="1">
        <v>200</v>
      </c>
      <c r="B22" s="1">
        <v>15</v>
      </c>
      <c r="C22" s="1">
        <f t="shared" si="0"/>
        <v>50</v>
      </c>
      <c r="D22">
        <f t="shared" si="3"/>
        <v>11.821771766810899</v>
      </c>
      <c r="E22">
        <f t="shared" si="1"/>
        <v>145.45502380974679</v>
      </c>
      <c r="F22">
        <f t="shared" si="2"/>
        <v>157.2767955765577</v>
      </c>
    </row>
    <row r="23" spans="1:6" x14ac:dyDescent="0.25">
      <c r="A23" s="1">
        <v>200</v>
      </c>
      <c r="B23" s="1">
        <v>16</v>
      </c>
      <c r="C23" s="1">
        <f t="shared" si="0"/>
        <v>40</v>
      </c>
      <c r="D23">
        <f t="shared" si="3"/>
        <v>16.830539134793458</v>
      </c>
      <c r="E23">
        <f t="shared" si="1"/>
        <v>109.09126785731009</v>
      </c>
      <c r="F23">
        <f t="shared" si="2"/>
        <v>125.92180699210354</v>
      </c>
    </row>
    <row r="24" spans="1:6" x14ac:dyDescent="0.25">
      <c r="A24" s="1">
        <v>200</v>
      </c>
      <c r="B24" s="1">
        <v>17</v>
      </c>
      <c r="C24" s="1">
        <f t="shared" si="0"/>
        <v>30</v>
      </c>
      <c r="D24">
        <f t="shared" si="3"/>
        <v>25.792878319674255</v>
      </c>
      <c r="E24">
        <f t="shared" si="1"/>
        <v>72.727511904873396</v>
      </c>
      <c r="F24">
        <f t="shared" si="2"/>
        <v>98.520390224547654</v>
      </c>
    </row>
    <row r="25" spans="1:6" x14ac:dyDescent="0.25">
      <c r="A25" s="1">
        <v>200</v>
      </c>
      <c r="B25" s="1">
        <v>18</v>
      </c>
      <c r="C25" s="1">
        <f t="shared" si="0"/>
        <v>20</v>
      </c>
      <c r="D25">
        <f t="shared" si="3"/>
        <v>45.180190369805999</v>
      </c>
      <c r="E25">
        <f t="shared" si="1"/>
        <v>36.363755952436698</v>
      </c>
      <c r="F25">
        <f t="shared" si="2"/>
        <v>81.543946322242704</v>
      </c>
    </row>
    <row r="26" spans="1:6" x14ac:dyDescent="0.25">
      <c r="A26" s="1">
        <v>200</v>
      </c>
      <c r="B26" s="1">
        <v>19</v>
      </c>
      <c r="C26" s="1">
        <f t="shared" si="0"/>
        <v>10</v>
      </c>
      <c r="D26">
        <f t="shared" si="3"/>
        <v>108.29527837928406</v>
      </c>
      <c r="E26">
        <f t="shared" si="1"/>
        <v>0</v>
      </c>
      <c r="F26">
        <f t="shared" si="2"/>
        <v>108.29527837928406</v>
      </c>
    </row>
    <row r="27" spans="1:6" x14ac:dyDescent="0.25">
      <c r="A27" s="1">
        <v>200</v>
      </c>
      <c r="B27" s="1">
        <v>20</v>
      </c>
      <c r="C27" s="1">
        <f t="shared" si="0"/>
        <v>0</v>
      </c>
      <c r="D27" t="e">
        <f t="shared" si="3"/>
        <v>#DIV/0!</v>
      </c>
      <c r="E27">
        <f t="shared" si="1"/>
        <v>-36.363755952436698</v>
      </c>
      <c r="F27" t="e">
        <f t="shared" si="2"/>
        <v>#DIV/0!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H28"/>
  <sheetViews>
    <sheetView zoomScaleNormal="100" workbookViewId="0">
      <selection activeCell="H9" sqref="H9"/>
    </sheetView>
  </sheetViews>
  <sheetFormatPr defaultColWidth="9.140625" defaultRowHeight="15" x14ac:dyDescent="0.25"/>
  <cols>
    <col min="4" max="4" width="11" customWidth="1"/>
  </cols>
  <sheetData>
    <row r="2" spans="1:8" x14ac:dyDescent="0.25">
      <c r="A2" t="s">
        <v>15</v>
      </c>
      <c r="B2" s="2">
        <v>6.7877086899999997</v>
      </c>
      <c r="C2" t="s">
        <v>16</v>
      </c>
      <c r="D2" t="s">
        <v>17</v>
      </c>
      <c r="E2" t="s">
        <v>18</v>
      </c>
    </row>
    <row r="3" spans="1:8" x14ac:dyDescent="0.25">
      <c r="A3" s="1" t="s">
        <v>19</v>
      </c>
      <c r="B3" s="2">
        <v>11.1996185</v>
      </c>
      <c r="D3">
        <v>8.3140000000000001</v>
      </c>
      <c r="E3" t="s">
        <v>20</v>
      </c>
    </row>
    <row r="4" spans="1:8" x14ac:dyDescent="0.25">
      <c r="A4" s="1" t="s">
        <v>21</v>
      </c>
      <c r="B4" s="2">
        <v>0.80792016</v>
      </c>
      <c r="D4" t="s">
        <v>22</v>
      </c>
    </row>
    <row r="5" spans="1:8" x14ac:dyDescent="0.25">
      <c r="D5">
        <v>298</v>
      </c>
      <c r="E5" t="s">
        <v>23</v>
      </c>
    </row>
    <row r="6" spans="1:8" x14ac:dyDescent="0.25">
      <c r="A6" s="1" t="s">
        <v>2</v>
      </c>
      <c r="B6" s="1">
        <v>10</v>
      </c>
      <c r="D6" s="1" t="s">
        <v>11</v>
      </c>
      <c r="E6" s="1">
        <v>150</v>
      </c>
    </row>
    <row r="8" spans="1:8" x14ac:dyDescent="0.25">
      <c r="A8" s="1" t="s">
        <v>3</v>
      </c>
      <c r="B8" s="1" t="s">
        <v>4</v>
      </c>
      <c r="C8" s="1" t="s">
        <v>5</v>
      </c>
      <c r="D8" s="1" t="s">
        <v>24</v>
      </c>
      <c r="E8" s="1" t="s">
        <v>25</v>
      </c>
      <c r="F8" s="1" t="s">
        <v>6</v>
      </c>
      <c r="G8" s="1" t="s">
        <v>7</v>
      </c>
      <c r="H8" s="1" t="s">
        <v>26</v>
      </c>
    </row>
    <row r="9" spans="1:8" x14ac:dyDescent="0.25">
      <c r="A9" s="1">
        <v>200</v>
      </c>
      <c r="B9" s="1">
        <v>1</v>
      </c>
      <c r="C9" s="1">
        <f t="shared" ref="C9:C28" si="0">A9-(B9*10)</f>
        <v>190</v>
      </c>
      <c r="D9" s="1">
        <f t="shared" ref="D9:D28" si="1">($B$2/$B$4)*LN($B$3*C9)</f>
        <v>64.379577591234508</v>
      </c>
      <c r="E9" s="1">
        <f t="shared" ref="E9:E28" si="2">($B$2/$B$4)*LN($B$3*$B$6)</f>
        <v>39.641992077756576</v>
      </c>
      <c r="F9" s="1">
        <f t="shared" ref="F9:F28" si="3">(A9-C9)*$E$6/D9</f>
        <v>23.299314101188354</v>
      </c>
      <c r="G9" s="1">
        <f t="shared" ref="G9:G28" si="4">(C9-$B$6)*$E$6/E9</f>
        <v>681.09594359032997</v>
      </c>
      <c r="H9" s="1">
        <f t="shared" ref="H9:H28" si="5">F9+G9</f>
        <v>704.39525769151828</v>
      </c>
    </row>
    <row r="10" spans="1:8" x14ac:dyDescent="0.25">
      <c r="A10" s="1">
        <v>200</v>
      </c>
      <c r="B10" s="1">
        <v>2</v>
      </c>
      <c r="C10" s="1">
        <f t="shared" si="0"/>
        <v>180</v>
      </c>
      <c r="D10" s="1">
        <f t="shared" si="1"/>
        <v>63.925334008972122</v>
      </c>
      <c r="E10" s="1">
        <f t="shared" si="2"/>
        <v>39.641992077756576</v>
      </c>
      <c r="F10" s="1">
        <f t="shared" si="3"/>
        <v>46.929750880596735</v>
      </c>
      <c r="G10" s="1">
        <f t="shared" si="4"/>
        <v>643.25728005753388</v>
      </c>
      <c r="H10" s="1">
        <f t="shared" si="5"/>
        <v>690.18703093813065</v>
      </c>
    </row>
    <row r="11" spans="1:8" x14ac:dyDescent="0.25">
      <c r="A11" s="1">
        <v>200</v>
      </c>
      <c r="B11" s="1">
        <v>3</v>
      </c>
      <c r="C11" s="1">
        <f t="shared" si="0"/>
        <v>170</v>
      </c>
      <c r="D11" s="1">
        <f t="shared" si="1"/>
        <v>63.44511989681525</v>
      </c>
      <c r="E11" s="1">
        <f t="shared" si="2"/>
        <v>39.641992077756576</v>
      </c>
      <c r="F11" s="1">
        <f t="shared" si="3"/>
        <v>70.927441028066937</v>
      </c>
      <c r="G11" s="1">
        <f t="shared" si="4"/>
        <v>605.41861652473779</v>
      </c>
      <c r="H11" s="1">
        <f t="shared" si="5"/>
        <v>676.34605755280472</v>
      </c>
    </row>
    <row r="12" spans="1:8" x14ac:dyDescent="0.25">
      <c r="A12" s="1">
        <v>200</v>
      </c>
      <c r="B12" s="1">
        <v>4</v>
      </c>
      <c r="C12" s="1">
        <f t="shared" si="0"/>
        <v>160</v>
      </c>
      <c r="D12" s="1">
        <f t="shared" si="1"/>
        <v>62.935784577925098</v>
      </c>
      <c r="E12" s="1">
        <f t="shared" si="2"/>
        <v>39.641992077756576</v>
      </c>
      <c r="F12" s="1">
        <f t="shared" si="3"/>
        <v>95.335269755332746</v>
      </c>
      <c r="G12" s="1">
        <f t="shared" si="4"/>
        <v>567.57995299194158</v>
      </c>
      <c r="H12" s="1">
        <f t="shared" si="5"/>
        <v>662.91522274727436</v>
      </c>
    </row>
    <row r="13" spans="1:8" x14ac:dyDescent="0.25">
      <c r="A13" s="1">
        <v>200</v>
      </c>
      <c r="B13" s="1">
        <v>5</v>
      </c>
      <c r="C13" s="1">
        <f t="shared" si="0"/>
        <v>150</v>
      </c>
      <c r="D13" s="1">
        <f t="shared" si="1"/>
        <v>62.39356679149774</v>
      </c>
      <c r="E13" s="1">
        <f t="shared" si="2"/>
        <v>39.641992077756576</v>
      </c>
      <c r="F13" s="1">
        <f t="shared" si="3"/>
        <v>120.20470035096649</v>
      </c>
      <c r="G13" s="1">
        <f t="shared" si="4"/>
        <v>529.74128945914549</v>
      </c>
      <c r="H13" s="1">
        <f t="shared" si="5"/>
        <v>649.945989810112</v>
      </c>
    </row>
    <row r="14" spans="1:8" x14ac:dyDescent="0.25">
      <c r="A14" s="1">
        <v>200</v>
      </c>
      <c r="B14" s="1">
        <v>6</v>
      </c>
      <c r="C14" s="1">
        <f t="shared" si="0"/>
        <v>140</v>
      </c>
      <c r="D14" s="1">
        <f t="shared" si="1"/>
        <v>61.813925959982868</v>
      </c>
      <c r="E14" s="1">
        <f t="shared" si="2"/>
        <v>39.641992077756576</v>
      </c>
      <c r="F14" s="1">
        <f t="shared" si="3"/>
        <v>145.59825897203851</v>
      </c>
      <c r="G14" s="1">
        <f t="shared" si="4"/>
        <v>491.9026259263494</v>
      </c>
      <c r="H14" s="1">
        <f t="shared" si="5"/>
        <v>637.50088489838788</v>
      </c>
    </row>
    <row r="15" spans="1:8" x14ac:dyDescent="0.25">
      <c r="A15" s="1">
        <v>200</v>
      </c>
      <c r="B15" s="1">
        <v>7</v>
      </c>
      <c r="C15" s="1">
        <f t="shared" si="0"/>
        <v>130</v>
      </c>
      <c r="D15" s="1">
        <f t="shared" si="1"/>
        <v>61.191310816196754</v>
      </c>
      <c r="E15" s="1">
        <f t="shared" si="2"/>
        <v>39.641992077756576</v>
      </c>
      <c r="F15" s="1">
        <f t="shared" si="3"/>
        <v>171.59299024561426</v>
      </c>
      <c r="G15" s="1">
        <f t="shared" si="4"/>
        <v>454.06396239355331</v>
      </c>
      <c r="H15" s="1">
        <f t="shared" si="5"/>
        <v>625.65695263916757</v>
      </c>
    </row>
    <row r="16" spans="1:8" x14ac:dyDescent="0.25">
      <c r="A16" s="1">
        <v>200</v>
      </c>
      <c r="B16" s="1">
        <v>8</v>
      </c>
      <c r="C16" s="1">
        <f t="shared" si="0"/>
        <v>120</v>
      </c>
      <c r="D16" s="1">
        <f t="shared" si="1"/>
        <v>60.518835230927543</v>
      </c>
      <c r="E16" s="1">
        <f t="shared" si="2"/>
        <v>39.641992077756576</v>
      </c>
      <c r="F16" s="1">
        <f t="shared" si="3"/>
        <v>198.28537601905995</v>
      </c>
      <c r="G16" s="1">
        <f t="shared" si="4"/>
        <v>416.22529886075722</v>
      </c>
      <c r="H16" s="1">
        <f t="shared" si="5"/>
        <v>614.5106748798172</v>
      </c>
    </row>
    <row r="17" spans="1:8" x14ac:dyDescent="0.25">
      <c r="A17" s="1">
        <v>200</v>
      </c>
      <c r="B17" s="1">
        <v>9</v>
      </c>
      <c r="C17" s="1">
        <f t="shared" si="0"/>
        <v>110</v>
      </c>
      <c r="D17" s="1">
        <f t="shared" si="1"/>
        <v>59.787812651021412</v>
      </c>
      <c r="E17" s="1">
        <f t="shared" si="2"/>
        <v>39.641992077756576</v>
      </c>
      <c r="F17" s="1">
        <f t="shared" si="3"/>
        <v>225.79852651239895</v>
      </c>
      <c r="G17" s="1">
        <f t="shared" si="4"/>
        <v>378.38663532796107</v>
      </c>
      <c r="H17" s="1">
        <f t="shared" si="5"/>
        <v>604.18516184036002</v>
      </c>
    </row>
    <row r="18" spans="1:8" x14ac:dyDescent="0.25">
      <c r="A18" s="1">
        <v>200</v>
      </c>
      <c r="B18" s="1">
        <v>10</v>
      </c>
      <c r="C18" s="1">
        <f t="shared" si="0"/>
        <v>100</v>
      </c>
      <c r="D18" s="1">
        <f t="shared" si="1"/>
        <v>58.987068013453168</v>
      </c>
      <c r="E18" s="1">
        <f t="shared" si="2"/>
        <v>39.641992077756576</v>
      </c>
      <c r="F18" s="1">
        <f t="shared" si="3"/>
        <v>254.29302566079321</v>
      </c>
      <c r="G18" s="1">
        <f t="shared" si="4"/>
        <v>340.54797179516498</v>
      </c>
      <c r="H18" s="1">
        <f t="shared" si="5"/>
        <v>594.84099745595813</v>
      </c>
    </row>
    <row r="19" spans="1:8" x14ac:dyDescent="0.25">
      <c r="A19" s="1">
        <v>200</v>
      </c>
      <c r="B19" s="1">
        <v>11</v>
      </c>
      <c r="C19" s="1">
        <f t="shared" si="0"/>
        <v>90</v>
      </c>
      <c r="D19" s="1">
        <f t="shared" si="1"/>
        <v>58.101885883929988</v>
      </c>
      <c r="E19" s="1">
        <f t="shared" si="2"/>
        <v>39.641992077756576</v>
      </c>
      <c r="F19" s="1">
        <f t="shared" si="3"/>
        <v>283.98389740673849</v>
      </c>
      <c r="G19" s="1">
        <f t="shared" si="4"/>
        <v>302.70930826236889</v>
      </c>
      <c r="H19" s="1">
        <f t="shared" si="5"/>
        <v>586.69320566910733</v>
      </c>
    </row>
    <row r="20" spans="1:8" x14ac:dyDescent="0.25">
      <c r="A20" s="1">
        <v>200</v>
      </c>
      <c r="B20" s="1">
        <v>12</v>
      </c>
      <c r="C20" s="1">
        <f t="shared" si="0"/>
        <v>80</v>
      </c>
      <c r="D20" s="1">
        <f t="shared" si="1"/>
        <v>57.112336452882978</v>
      </c>
      <c r="E20" s="1">
        <f t="shared" si="2"/>
        <v>39.641992077756576</v>
      </c>
      <c r="F20" s="1">
        <f t="shared" si="3"/>
        <v>315.16833521335263</v>
      </c>
      <c r="G20" s="1">
        <f t="shared" si="4"/>
        <v>264.87064472957275</v>
      </c>
      <c r="H20" s="1">
        <f t="shared" si="5"/>
        <v>580.03897994292538</v>
      </c>
    </row>
    <row r="21" spans="1:8" x14ac:dyDescent="0.25">
      <c r="A21" s="1">
        <v>200</v>
      </c>
      <c r="B21" s="1">
        <v>13</v>
      </c>
      <c r="C21" s="1">
        <f t="shared" si="0"/>
        <v>70</v>
      </c>
      <c r="D21" s="1">
        <f t="shared" si="1"/>
        <v>55.990477834940734</v>
      </c>
      <c r="E21" s="1">
        <f t="shared" si="2"/>
        <v>39.641992077756576</v>
      </c>
      <c r="F21" s="1">
        <f t="shared" si="3"/>
        <v>348.27350567512156</v>
      </c>
      <c r="G21" s="1">
        <f t="shared" si="4"/>
        <v>227.03198119677666</v>
      </c>
      <c r="H21" s="1">
        <f t="shared" si="5"/>
        <v>575.30548687189821</v>
      </c>
    </row>
    <row r="22" spans="1:8" x14ac:dyDescent="0.25">
      <c r="A22" s="1">
        <v>200</v>
      </c>
      <c r="B22" s="1">
        <v>14</v>
      </c>
      <c r="C22" s="1">
        <f t="shared" si="0"/>
        <v>60</v>
      </c>
      <c r="D22" s="1">
        <f t="shared" si="1"/>
        <v>54.695387105885416</v>
      </c>
      <c r="E22" s="1">
        <f t="shared" si="2"/>
        <v>39.641992077756576</v>
      </c>
      <c r="F22" s="1">
        <f t="shared" si="3"/>
        <v>383.9446269819037</v>
      </c>
      <c r="G22" s="1">
        <f t="shared" si="4"/>
        <v>189.19331766398054</v>
      </c>
      <c r="H22" s="1">
        <f t="shared" si="5"/>
        <v>573.1379446458842</v>
      </c>
    </row>
    <row r="23" spans="1:8" x14ac:dyDescent="0.25">
      <c r="A23" s="1">
        <v>200</v>
      </c>
      <c r="B23" s="1">
        <v>15</v>
      </c>
      <c r="C23" s="1">
        <f t="shared" si="0"/>
        <v>50</v>
      </c>
      <c r="D23" s="1">
        <f t="shared" si="1"/>
        <v>53.163619888411041</v>
      </c>
      <c r="E23" s="1">
        <f t="shared" si="2"/>
        <v>39.641992077756576</v>
      </c>
      <c r="F23" s="1">
        <f t="shared" si="3"/>
        <v>423.22174538202768</v>
      </c>
      <c r="G23" s="1">
        <f t="shared" si="4"/>
        <v>151.35465413118445</v>
      </c>
      <c r="H23" s="1">
        <f t="shared" si="5"/>
        <v>574.5763995132121</v>
      </c>
    </row>
    <row r="24" spans="1:8" x14ac:dyDescent="0.25">
      <c r="A24" s="1">
        <v>200</v>
      </c>
      <c r="B24" s="1">
        <v>16</v>
      </c>
      <c r="C24" s="1">
        <f t="shared" si="0"/>
        <v>40</v>
      </c>
      <c r="D24" s="1">
        <f t="shared" si="1"/>
        <v>51.288888327840844</v>
      </c>
      <c r="E24" s="1">
        <f t="shared" si="2"/>
        <v>39.641992077756576</v>
      </c>
      <c r="F24" s="1">
        <f t="shared" si="3"/>
        <v>467.93761343765021</v>
      </c>
      <c r="G24" s="1">
        <f t="shared" si="4"/>
        <v>113.51599059838833</v>
      </c>
      <c r="H24" s="1">
        <f t="shared" si="5"/>
        <v>581.45360403603854</v>
      </c>
    </row>
    <row r="25" spans="1:8" x14ac:dyDescent="0.25">
      <c r="A25" s="1">
        <v>200</v>
      </c>
      <c r="B25" s="1">
        <v>17</v>
      </c>
      <c r="C25" s="1">
        <f t="shared" si="0"/>
        <v>30</v>
      </c>
      <c r="D25" s="1">
        <f t="shared" si="1"/>
        <v>48.871938980843282</v>
      </c>
      <c r="E25" s="1">
        <f t="shared" si="2"/>
        <v>39.641992077756576</v>
      </c>
      <c r="F25" s="1">
        <f t="shared" si="3"/>
        <v>521.77180876730586</v>
      </c>
      <c r="G25" s="1">
        <f t="shared" si="4"/>
        <v>75.677327065592223</v>
      </c>
      <c r="H25" s="1">
        <f t="shared" si="5"/>
        <v>597.44913583289804</v>
      </c>
    </row>
    <row r="26" spans="1:8" x14ac:dyDescent="0.25">
      <c r="A26" s="1">
        <v>200</v>
      </c>
      <c r="B26" s="1">
        <v>18</v>
      </c>
      <c r="C26" s="1">
        <f t="shared" si="0"/>
        <v>20</v>
      </c>
      <c r="D26" s="1">
        <f t="shared" si="1"/>
        <v>45.46544020279871</v>
      </c>
      <c r="E26" s="1">
        <f t="shared" si="2"/>
        <v>39.641992077756576</v>
      </c>
      <c r="F26" s="1">
        <f t="shared" si="3"/>
        <v>593.85766154614214</v>
      </c>
      <c r="G26" s="1">
        <f t="shared" si="4"/>
        <v>37.838663532796112</v>
      </c>
      <c r="H26" s="1">
        <f t="shared" si="5"/>
        <v>631.69632507893823</v>
      </c>
    </row>
    <row r="27" spans="1:8" x14ac:dyDescent="0.25">
      <c r="A27" s="1">
        <v>200</v>
      </c>
      <c r="B27" s="1">
        <v>19</v>
      </c>
      <c r="C27" s="1">
        <f t="shared" si="0"/>
        <v>10</v>
      </c>
      <c r="D27" s="1">
        <f t="shared" si="1"/>
        <v>39.641992077756576</v>
      </c>
      <c r="E27" s="1">
        <f t="shared" si="2"/>
        <v>39.641992077756576</v>
      </c>
      <c r="F27" s="1">
        <f t="shared" si="3"/>
        <v>718.93460712312606</v>
      </c>
      <c r="G27" s="1">
        <f t="shared" si="4"/>
        <v>0</v>
      </c>
      <c r="H27" s="1">
        <f t="shared" si="5"/>
        <v>718.93460712312606</v>
      </c>
    </row>
    <row r="28" spans="1:8" x14ac:dyDescent="0.25">
      <c r="A28" s="1">
        <v>200</v>
      </c>
      <c r="B28" s="1">
        <v>20</v>
      </c>
      <c r="C28" s="1">
        <f t="shared" si="0"/>
        <v>0</v>
      </c>
      <c r="D28" s="1" t="e">
        <f t="shared" si="1"/>
        <v>#NUM!</v>
      </c>
      <c r="E28" s="1">
        <f t="shared" si="2"/>
        <v>39.641992077756576</v>
      </c>
      <c r="F28" s="1" t="e">
        <f t="shared" si="3"/>
        <v>#NUM!</v>
      </c>
      <c r="G28" s="1">
        <f t="shared" si="4"/>
        <v>-37.838663532796112</v>
      </c>
      <c r="H28" s="1" t="e">
        <f t="shared" si="5"/>
        <v>#NUM!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H27"/>
  <sheetViews>
    <sheetView zoomScaleNormal="100" workbookViewId="0">
      <selection activeCell="L21" sqref="L21"/>
    </sheetView>
  </sheetViews>
  <sheetFormatPr defaultColWidth="9.140625" defaultRowHeight="15" x14ac:dyDescent="0.25"/>
  <sheetData>
    <row r="2" spans="1:8" x14ac:dyDescent="0.25">
      <c r="A2" t="s">
        <v>0</v>
      </c>
      <c r="B2" s="2">
        <v>109.22501821</v>
      </c>
      <c r="C2" t="s">
        <v>27</v>
      </c>
      <c r="D2">
        <v>60000</v>
      </c>
      <c r="E2" t="s">
        <v>28</v>
      </c>
    </row>
    <row r="3" spans="1:8" x14ac:dyDescent="0.25">
      <c r="A3" t="s">
        <v>29</v>
      </c>
      <c r="B3" s="2">
        <v>3.5671552499999999</v>
      </c>
    </row>
    <row r="4" spans="1:8" x14ac:dyDescent="0.25">
      <c r="A4" t="s">
        <v>30</v>
      </c>
      <c r="B4" s="2">
        <v>0.88596629999999998</v>
      </c>
    </row>
    <row r="5" spans="1:8" x14ac:dyDescent="0.25">
      <c r="A5" t="s">
        <v>2</v>
      </c>
      <c r="B5">
        <v>10</v>
      </c>
      <c r="C5" t="s">
        <v>11</v>
      </c>
      <c r="D5">
        <v>150</v>
      </c>
    </row>
    <row r="7" spans="1:8" x14ac:dyDescent="0.25">
      <c r="A7" s="1" t="s">
        <v>3</v>
      </c>
      <c r="B7" s="1" t="s">
        <v>4</v>
      </c>
      <c r="C7" s="1" t="s">
        <v>5</v>
      </c>
      <c r="D7" s="1" t="s">
        <v>24</v>
      </c>
      <c r="E7" s="1" t="s">
        <v>25</v>
      </c>
      <c r="F7" s="1" t="s">
        <v>6</v>
      </c>
      <c r="G7" s="1" t="s">
        <v>7</v>
      </c>
      <c r="H7" s="1" t="s">
        <v>26</v>
      </c>
    </row>
    <row r="8" spans="1:8" x14ac:dyDescent="0.25">
      <c r="A8" s="1">
        <v>200</v>
      </c>
      <c r="B8" s="1">
        <v>1</v>
      </c>
      <c r="C8" s="1">
        <f t="shared" ref="C8:C27" si="0">A8-(B8*10)</f>
        <v>190</v>
      </c>
      <c r="D8">
        <f t="shared" ref="D8:D27" si="1">$B$2*(-$B$3/(LN(C8/$D$2)))^(1/$B$4)</f>
        <v>63.658449711209045</v>
      </c>
      <c r="E8">
        <f t="shared" ref="E8:E27" si="2">$B$2*(-$B$3/(LN($B$5/$D$2)))^(1/$B$4)</f>
        <v>39.931501606521508</v>
      </c>
      <c r="F8">
        <f t="shared" ref="F8:F27" si="3">(A8-C8)*$D$5/D8</f>
        <v>23.563250547332736</v>
      </c>
      <c r="G8">
        <f t="shared" ref="G8:G27" si="4">(C8-$B$5)*$D$5/E8</f>
        <v>676.15789323561103</v>
      </c>
      <c r="H8">
        <f t="shared" ref="H8:H27" si="5">F8+G8</f>
        <v>699.72114378294373</v>
      </c>
    </row>
    <row r="9" spans="1:8" x14ac:dyDescent="0.25">
      <c r="A9" s="1">
        <v>200</v>
      </c>
      <c r="B9" s="1">
        <v>2</v>
      </c>
      <c r="C9" s="1">
        <f t="shared" si="0"/>
        <v>180</v>
      </c>
      <c r="D9">
        <f t="shared" si="1"/>
        <v>62.990105912271133</v>
      </c>
      <c r="E9">
        <f t="shared" si="2"/>
        <v>39.931501606521508</v>
      </c>
      <c r="F9">
        <f t="shared" si="3"/>
        <v>47.626527318087405</v>
      </c>
      <c r="G9">
        <f t="shared" si="4"/>
        <v>638.59356583363262</v>
      </c>
      <c r="H9">
        <f t="shared" si="5"/>
        <v>686.22009315171999</v>
      </c>
    </row>
    <row r="10" spans="1:8" x14ac:dyDescent="0.25">
      <c r="A10" s="1">
        <v>200</v>
      </c>
      <c r="B10" s="1">
        <v>3</v>
      </c>
      <c r="C10" s="1">
        <f t="shared" si="0"/>
        <v>170</v>
      </c>
      <c r="D10">
        <f t="shared" si="1"/>
        <v>62.297800467201697</v>
      </c>
      <c r="E10">
        <f t="shared" si="2"/>
        <v>39.931501606521508</v>
      </c>
      <c r="F10">
        <f t="shared" si="3"/>
        <v>72.233689893580475</v>
      </c>
      <c r="G10">
        <f t="shared" si="4"/>
        <v>601.02923843165422</v>
      </c>
      <c r="H10">
        <f t="shared" si="5"/>
        <v>673.26292832523472</v>
      </c>
    </row>
    <row r="11" spans="1:8" x14ac:dyDescent="0.25">
      <c r="A11" s="1">
        <v>200</v>
      </c>
      <c r="B11" s="1">
        <v>4</v>
      </c>
      <c r="C11" s="1">
        <f t="shared" si="0"/>
        <v>160</v>
      </c>
      <c r="D11">
        <f t="shared" si="1"/>
        <v>61.579033327110359</v>
      </c>
      <c r="E11">
        <f t="shared" si="2"/>
        <v>39.931501606521508</v>
      </c>
      <c r="F11">
        <f t="shared" si="3"/>
        <v>97.435761424310655</v>
      </c>
      <c r="G11">
        <f t="shared" si="4"/>
        <v>563.46491102967582</v>
      </c>
      <c r="H11">
        <f t="shared" si="5"/>
        <v>660.90067245398643</v>
      </c>
    </row>
    <row r="12" spans="1:8" x14ac:dyDescent="0.25">
      <c r="A12" s="1">
        <v>200</v>
      </c>
      <c r="B12" s="1">
        <v>5</v>
      </c>
      <c r="C12" s="1">
        <f t="shared" si="0"/>
        <v>150</v>
      </c>
      <c r="D12">
        <f t="shared" si="1"/>
        <v>60.830864574078859</v>
      </c>
      <c r="E12">
        <f t="shared" si="2"/>
        <v>39.931501606521508</v>
      </c>
      <c r="F12">
        <f t="shared" si="3"/>
        <v>123.29267473860443</v>
      </c>
      <c r="G12">
        <f t="shared" si="4"/>
        <v>525.90058362769742</v>
      </c>
      <c r="H12">
        <f t="shared" si="5"/>
        <v>649.19325836630185</v>
      </c>
    </row>
    <row r="13" spans="1:8" x14ac:dyDescent="0.25">
      <c r="A13" s="1">
        <v>200</v>
      </c>
      <c r="B13" s="1">
        <v>6</v>
      </c>
      <c r="C13" s="1">
        <f t="shared" si="0"/>
        <v>140</v>
      </c>
      <c r="D13">
        <f t="shared" si="1"/>
        <v>60.049801240686222</v>
      </c>
      <c r="E13">
        <f t="shared" si="2"/>
        <v>39.931501606521508</v>
      </c>
      <c r="F13">
        <f t="shared" si="3"/>
        <v>149.87560015273004</v>
      </c>
      <c r="G13">
        <f t="shared" si="4"/>
        <v>488.33625622571907</v>
      </c>
      <c r="H13">
        <f t="shared" si="5"/>
        <v>638.21185637844906</v>
      </c>
    </row>
    <row r="14" spans="1:8" x14ac:dyDescent="0.25">
      <c r="A14" s="1">
        <v>200</v>
      </c>
      <c r="B14" s="1">
        <v>7</v>
      </c>
      <c r="C14" s="1">
        <f t="shared" si="0"/>
        <v>130</v>
      </c>
      <c r="D14">
        <f t="shared" si="1"/>
        <v>59.231644449973331</v>
      </c>
      <c r="E14">
        <f t="shared" si="2"/>
        <v>39.931501606521508</v>
      </c>
      <c r="F14">
        <f t="shared" si="3"/>
        <v>177.27010785372053</v>
      </c>
      <c r="G14">
        <f t="shared" si="4"/>
        <v>450.77192882374067</v>
      </c>
      <c r="H14">
        <f t="shared" si="5"/>
        <v>628.04203667746117</v>
      </c>
    </row>
    <row r="15" spans="1:8" x14ac:dyDescent="0.25">
      <c r="A15" s="1">
        <v>200</v>
      </c>
      <c r="B15" s="1">
        <v>8</v>
      </c>
      <c r="C15" s="1">
        <f t="shared" si="0"/>
        <v>120</v>
      </c>
      <c r="D15">
        <f t="shared" si="1"/>
        <v>58.371278672716571</v>
      </c>
      <c r="E15">
        <f t="shared" si="2"/>
        <v>39.931501606521508</v>
      </c>
      <c r="F15">
        <f t="shared" si="3"/>
        <v>205.58055730255816</v>
      </c>
      <c r="G15">
        <f t="shared" si="4"/>
        <v>413.20760142176232</v>
      </c>
      <c r="H15">
        <f t="shared" si="5"/>
        <v>618.78815872432051</v>
      </c>
    </row>
    <row r="16" spans="1:8" x14ac:dyDescent="0.25">
      <c r="A16" s="1">
        <v>200</v>
      </c>
      <c r="B16" s="1">
        <v>9</v>
      </c>
      <c r="C16" s="1">
        <f t="shared" si="0"/>
        <v>110</v>
      </c>
      <c r="D16">
        <f t="shared" si="1"/>
        <v>57.462374236085338</v>
      </c>
      <c r="E16">
        <f t="shared" si="2"/>
        <v>39.931501606521508</v>
      </c>
      <c r="F16">
        <f t="shared" si="3"/>
        <v>234.93634190148452</v>
      </c>
      <c r="G16">
        <f t="shared" si="4"/>
        <v>375.64327401978392</v>
      </c>
      <c r="H16">
        <f t="shared" si="5"/>
        <v>610.57961592126844</v>
      </c>
    </row>
    <row r="17" spans="1:8" x14ac:dyDescent="0.25">
      <c r="A17" s="1">
        <v>200</v>
      </c>
      <c r="B17" s="1">
        <v>10</v>
      </c>
      <c r="C17" s="1">
        <f t="shared" si="0"/>
        <v>100</v>
      </c>
      <c r="D17">
        <f t="shared" si="1"/>
        <v>56.496955695436398</v>
      </c>
      <c r="E17">
        <f t="shared" si="2"/>
        <v>39.931501606521508</v>
      </c>
      <c r="F17">
        <f t="shared" si="3"/>
        <v>265.50103125665657</v>
      </c>
      <c r="G17">
        <f t="shared" si="4"/>
        <v>338.07894661780551</v>
      </c>
      <c r="H17">
        <f t="shared" si="5"/>
        <v>603.57997787446209</v>
      </c>
    </row>
    <row r="18" spans="1:8" x14ac:dyDescent="0.25">
      <c r="A18" s="1">
        <v>200</v>
      </c>
      <c r="B18" s="1">
        <v>11</v>
      </c>
      <c r="C18" s="1">
        <f t="shared" si="0"/>
        <v>90</v>
      </c>
      <c r="D18">
        <f t="shared" si="1"/>
        <v>55.464755064066651</v>
      </c>
      <c r="E18">
        <f t="shared" si="2"/>
        <v>39.931501606521508</v>
      </c>
      <c r="F18">
        <f t="shared" si="3"/>
        <v>297.48621410012635</v>
      </c>
      <c r="G18">
        <f t="shared" si="4"/>
        <v>300.51461921582711</v>
      </c>
      <c r="H18">
        <f t="shared" si="5"/>
        <v>598.00083331595351</v>
      </c>
    </row>
    <row r="19" spans="1:8" x14ac:dyDescent="0.25">
      <c r="A19" s="1">
        <v>200</v>
      </c>
      <c r="B19" s="1">
        <v>12</v>
      </c>
      <c r="C19" s="1">
        <f t="shared" si="0"/>
        <v>80</v>
      </c>
      <c r="D19">
        <f t="shared" si="1"/>
        <v>54.352204645813011</v>
      </c>
      <c r="E19">
        <f t="shared" si="2"/>
        <v>39.931501606521508</v>
      </c>
      <c r="F19">
        <f t="shared" si="3"/>
        <v>331.17331886162265</v>
      </c>
      <c r="G19">
        <f t="shared" si="4"/>
        <v>262.95029181384871</v>
      </c>
      <c r="H19">
        <f t="shared" si="5"/>
        <v>594.12361067547135</v>
      </c>
    </row>
    <row r="20" spans="1:8" x14ac:dyDescent="0.25">
      <c r="A20" s="1">
        <v>200</v>
      </c>
      <c r="B20" s="1">
        <v>13</v>
      </c>
      <c r="C20" s="1">
        <f t="shared" si="0"/>
        <v>70</v>
      </c>
      <c r="D20">
        <f t="shared" si="1"/>
        <v>53.140793565277988</v>
      </c>
      <c r="E20">
        <f t="shared" si="2"/>
        <v>39.931501606521508</v>
      </c>
      <c r="F20">
        <f t="shared" si="3"/>
        <v>366.94973280830402</v>
      </c>
      <c r="G20">
        <f t="shared" si="4"/>
        <v>225.38596441187033</v>
      </c>
      <c r="H20">
        <f t="shared" si="5"/>
        <v>592.33569722017432</v>
      </c>
    </row>
    <row r="21" spans="1:8" x14ac:dyDescent="0.25">
      <c r="A21" s="1">
        <v>200</v>
      </c>
      <c r="B21" s="1">
        <v>14</v>
      </c>
      <c r="C21" s="1">
        <f t="shared" si="0"/>
        <v>60</v>
      </c>
      <c r="D21">
        <f t="shared" si="1"/>
        <v>51.804225469640016</v>
      </c>
      <c r="E21">
        <f t="shared" si="2"/>
        <v>39.931501606521508</v>
      </c>
      <c r="F21">
        <f t="shared" si="3"/>
        <v>405.37233805970322</v>
      </c>
      <c r="G21">
        <f t="shared" si="4"/>
        <v>187.82163700989196</v>
      </c>
      <c r="H21">
        <f t="shared" si="5"/>
        <v>593.19397506959513</v>
      </c>
    </row>
    <row r="22" spans="1:8" x14ac:dyDescent="0.25">
      <c r="A22" s="1">
        <v>200</v>
      </c>
      <c r="B22" s="1">
        <v>15</v>
      </c>
      <c r="C22" s="1">
        <f t="shared" si="0"/>
        <v>50</v>
      </c>
      <c r="D22">
        <f t="shared" si="1"/>
        <v>50.303123111322414</v>
      </c>
      <c r="E22">
        <f t="shared" si="2"/>
        <v>39.931501606521508</v>
      </c>
      <c r="F22">
        <f t="shared" si="3"/>
        <v>447.28833138663742</v>
      </c>
      <c r="G22">
        <f t="shared" si="4"/>
        <v>150.25730960791356</v>
      </c>
      <c r="H22">
        <f t="shared" si="5"/>
        <v>597.54564099455092</v>
      </c>
    </row>
    <row r="23" spans="1:8" x14ac:dyDescent="0.25">
      <c r="A23" s="1">
        <v>200</v>
      </c>
      <c r="B23" s="1">
        <v>16</v>
      </c>
      <c r="C23" s="1">
        <f t="shared" si="0"/>
        <v>40</v>
      </c>
      <c r="D23">
        <f t="shared" si="1"/>
        <v>48.574134598974595</v>
      </c>
      <c r="E23">
        <f t="shared" si="2"/>
        <v>39.931501606521508</v>
      </c>
      <c r="F23">
        <f t="shared" si="3"/>
        <v>494.09012014609607</v>
      </c>
      <c r="G23">
        <f t="shared" si="4"/>
        <v>112.69298220593517</v>
      </c>
      <c r="H23">
        <f t="shared" si="5"/>
        <v>606.78310235203128</v>
      </c>
    </row>
    <row r="24" spans="1:8" x14ac:dyDescent="0.25">
      <c r="A24" s="1">
        <v>200</v>
      </c>
      <c r="B24" s="1">
        <v>17</v>
      </c>
      <c r="C24" s="1">
        <f t="shared" si="0"/>
        <v>30</v>
      </c>
      <c r="D24">
        <f t="shared" si="1"/>
        <v>46.504162386589783</v>
      </c>
      <c r="E24">
        <f t="shared" si="2"/>
        <v>39.931501606521508</v>
      </c>
      <c r="F24">
        <f t="shared" si="3"/>
        <v>548.33801301522487</v>
      </c>
      <c r="G24">
        <f t="shared" si="4"/>
        <v>75.128654803956778</v>
      </c>
      <c r="H24">
        <f t="shared" si="5"/>
        <v>623.46666781918168</v>
      </c>
    </row>
    <row r="25" spans="1:8" x14ac:dyDescent="0.25">
      <c r="A25" s="1">
        <v>200</v>
      </c>
      <c r="B25" s="1">
        <v>18</v>
      </c>
      <c r="C25" s="1">
        <f t="shared" si="0"/>
        <v>20</v>
      </c>
      <c r="D25">
        <f t="shared" si="1"/>
        <v>43.854726291167083</v>
      </c>
      <c r="E25">
        <f t="shared" si="2"/>
        <v>39.931501606521508</v>
      </c>
      <c r="F25">
        <f t="shared" si="3"/>
        <v>615.66910304575663</v>
      </c>
      <c r="G25">
        <f t="shared" si="4"/>
        <v>37.564327401978389</v>
      </c>
      <c r="H25">
        <f t="shared" si="5"/>
        <v>653.23343044773503</v>
      </c>
    </row>
    <row r="26" spans="1:8" x14ac:dyDescent="0.25">
      <c r="A26" s="1">
        <v>200</v>
      </c>
      <c r="B26" s="1">
        <v>19</v>
      </c>
      <c r="C26" s="1">
        <f t="shared" si="0"/>
        <v>10</v>
      </c>
      <c r="D26">
        <f t="shared" si="1"/>
        <v>39.931501606521508</v>
      </c>
      <c r="E26">
        <f t="shared" si="2"/>
        <v>39.931501606521508</v>
      </c>
      <c r="F26">
        <f t="shared" si="3"/>
        <v>713.72222063758943</v>
      </c>
      <c r="G26">
        <f t="shared" si="4"/>
        <v>0</v>
      </c>
      <c r="H26">
        <f t="shared" si="5"/>
        <v>713.72222063758943</v>
      </c>
    </row>
    <row r="27" spans="1:8" x14ac:dyDescent="0.25">
      <c r="A27" s="1">
        <v>200</v>
      </c>
      <c r="B27" s="1">
        <v>20</v>
      </c>
      <c r="C27" s="1">
        <f t="shared" si="0"/>
        <v>0</v>
      </c>
      <c r="D27" t="e">
        <f t="shared" si="1"/>
        <v>#NUM!</v>
      </c>
      <c r="E27">
        <f t="shared" si="2"/>
        <v>39.931501606521508</v>
      </c>
      <c r="F27" t="e">
        <f t="shared" si="3"/>
        <v>#NUM!</v>
      </c>
      <c r="G27">
        <f t="shared" si="4"/>
        <v>-37.564327401978389</v>
      </c>
      <c r="H27" t="e">
        <f t="shared" si="5"/>
        <v>#NUM!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H27"/>
  <sheetViews>
    <sheetView zoomScaleNormal="100" workbookViewId="0">
      <selection activeCell="K7" sqref="K7"/>
    </sheetView>
  </sheetViews>
  <sheetFormatPr defaultColWidth="9.140625" defaultRowHeight="15" x14ac:dyDescent="0.25"/>
  <sheetData>
    <row r="3" spans="1:8" x14ac:dyDescent="0.25">
      <c r="A3" t="s">
        <v>19</v>
      </c>
      <c r="B3" s="2">
        <v>4009.2717600000001</v>
      </c>
    </row>
    <row r="4" spans="1:8" x14ac:dyDescent="0.25">
      <c r="A4" t="s">
        <v>31</v>
      </c>
      <c r="B4" s="2">
        <v>-1.4663907199999999</v>
      </c>
      <c r="D4" t="s">
        <v>27</v>
      </c>
      <c r="E4">
        <v>60000</v>
      </c>
    </row>
    <row r="5" spans="1:8" x14ac:dyDescent="0.25">
      <c r="A5" t="s">
        <v>2</v>
      </c>
      <c r="B5">
        <v>10</v>
      </c>
      <c r="C5" t="s">
        <v>11</v>
      </c>
      <c r="D5">
        <v>150</v>
      </c>
    </row>
    <row r="7" spans="1:8" x14ac:dyDescent="0.25">
      <c r="A7" s="1" t="s">
        <v>3</v>
      </c>
      <c r="B7" s="1" t="s">
        <v>4</v>
      </c>
      <c r="C7" s="1" t="s">
        <v>5</v>
      </c>
      <c r="D7" t="s">
        <v>24</v>
      </c>
      <c r="E7" t="s">
        <v>25</v>
      </c>
      <c r="F7" t="s">
        <v>6</v>
      </c>
      <c r="G7" t="s">
        <v>7</v>
      </c>
      <c r="H7" t="s">
        <v>26</v>
      </c>
    </row>
    <row r="8" spans="1:8" x14ac:dyDescent="0.25">
      <c r="A8" s="1">
        <v>200</v>
      </c>
      <c r="B8" s="1">
        <v>1</v>
      </c>
      <c r="C8" s="1">
        <f t="shared" ref="C8:C27" si="0">A8-(B8*10)</f>
        <v>190</v>
      </c>
      <c r="D8">
        <f t="shared" ref="D8:D27" si="1">(($B$3)/($B$4-LOG10(C8/$E$4)))^0.5</f>
        <v>62.299007819867448</v>
      </c>
      <c r="E8">
        <f t="shared" ref="E8:E27" si="2">(($B$3)/($B$4-LOG10($B$5/$E$4)))^0.5</f>
        <v>41.644852211040281</v>
      </c>
      <c r="F8">
        <f t="shared" ref="F8:F27" si="3">(A8-C8)*$D$5/D8</f>
        <v>24.077430002370647</v>
      </c>
      <c r="G8">
        <f t="shared" ref="G8:G27" si="4">(C8-$B$5)*$D$5/E8</f>
        <v>648.33943612464429</v>
      </c>
      <c r="H8">
        <f t="shared" ref="H8:H27" si="5">F8+G8</f>
        <v>672.41686612701494</v>
      </c>
    </row>
    <row r="9" spans="1:8" x14ac:dyDescent="0.25">
      <c r="A9" s="1">
        <v>200</v>
      </c>
      <c r="B9" s="1">
        <v>2</v>
      </c>
      <c r="C9" s="1">
        <f t="shared" si="0"/>
        <v>180</v>
      </c>
      <c r="D9">
        <f t="shared" si="1"/>
        <v>61.602800802058788</v>
      </c>
      <c r="E9">
        <f t="shared" si="2"/>
        <v>41.644852211040281</v>
      </c>
      <c r="F9">
        <f t="shared" si="3"/>
        <v>48.699084472466694</v>
      </c>
      <c r="G9">
        <f t="shared" si="4"/>
        <v>612.32057856216397</v>
      </c>
      <c r="H9">
        <f t="shared" si="5"/>
        <v>661.01966303463064</v>
      </c>
    </row>
    <row r="10" spans="1:8" x14ac:dyDescent="0.25">
      <c r="A10" s="1">
        <v>200</v>
      </c>
      <c r="B10" s="1">
        <v>3</v>
      </c>
      <c r="C10" s="1">
        <f t="shared" si="0"/>
        <v>170</v>
      </c>
      <c r="D10">
        <f t="shared" si="1"/>
        <v>60.891590026552826</v>
      </c>
      <c r="E10">
        <f t="shared" si="2"/>
        <v>41.644852211040281</v>
      </c>
      <c r="F10">
        <f t="shared" si="3"/>
        <v>73.901831074499739</v>
      </c>
      <c r="G10">
        <f t="shared" si="4"/>
        <v>576.30172099968377</v>
      </c>
      <c r="H10">
        <f t="shared" si="5"/>
        <v>650.20355207418356</v>
      </c>
    </row>
    <row r="11" spans="1:8" x14ac:dyDescent="0.25">
      <c r="A11" s="1">
        <v>200</v>
      </c>
      <c r="B11" s="1">
        <v>4</v>
      </c>
      <c r="C11" s="1">
        <f t="shared" si="0"/>
        <v>160</v>
      </c>
      <c r="D11">
        <f t="shared" si="1"/>
        <v>60.16353204485754</v>
      </c>
      <c r="E11">
        <f t="shared" si="2"/>
        <v>41.644852211040281</v>
      </c>
      <c r="F11">
        <f t="shared" si="3"/>
        <v>99.728187426337257</v>
      </c>
      <c r="G11">
        <f t="shared" si="4"/>
        <v>540.28286343720356</v>
      </c>
      <c r="H11">
        <f t="shared" si="5"/>
        <v>640.01105086354085</v>
      </c>
    </row>
    <row r="12" spans="1:8" x14ac:dyDescent="0.25">
      <c r="A12" s="1">
        <v>200</v>
      </c>
      <c r="B12" s="1">
        <v>5</v>
      </c>
      <c r="C12" s="1">
        <f t="shared" si="0"/>
        <v>150</v>
      </c>
      <c r="D12">
        <f t="shared" si="1"/>
        <v>59.416465038151934</v>
      </c>
      <c r="E12">
        <f t="shared" si="2"/>
        <v>41.644852211040281</v>
      </c>
      <c r="F12">
        <f t="shared" si="3"/>
        <v>126.22763732551527</v>
      </c>
      <c r="G12">
        <f t="shared" si="4"/>
        <v>504.2640058747233</v>
      </c>
      <c r="H12">
        <f t="shared" si="5"/>
        <v>630.49164320023851</v>
      </c>
    </row>
    <row r="13" spans="1:8" x14ac:dyDescent="0.25">
      <c r="A13" s="1">
        <v>200</v>
      </c>
      <c r="B13" s="1">
        <v>6</v>
      </c>
      <c r="C13" s="1">
        <f t="shared" si="0"/>
        <v>140</v>
      </c>
      <c r="D13">
        <f t="shared" si="1"/>
        <v>58.647826882420397</v>
      </c>
      <c r="E13">
        <f t="shared" si="2"/>
        <v>41.644852211040281</v>
      </c>
      <c r="F13">
        <f t="shared" si="3"/>
        <v>153.45837140809283</v>
      </c>
      <c r="G13">
        <f t="shared" si="4"/>
        <v>468.24514831224309</v>
      </c>
      <c r="H13">
        <f t="shared" si="5"/>
        <v>621.70351972033586</v>
      </c>
    </row>
    <row r="14" spans="1:8" x14ac:dyDescent="0.25">
      <c r="A14" s="1">
        <v>200</v>
      </c>
      <c r="B14" s="1">
        <v>7</v>
      </c>
      <c r="C14" s="1">
        <f t="shared" si="0"/>
        <v>130</v>
      </c>
      <c r="D14">
        <f t="shared" si="1"/>
        <v>57.854544540177798</v>
      </c>
      <c r="E14">
        <f t="shared" si="2"/>
        <v>41.644852211040281</v>
      </c>
      <c r="F14">
        <f t="shared" si="3"/>
        <v>181.48963203241789</v>
      </c>
      <c r="G14">
        <f t="shared" si="4"/>
        <v>432.22629074976282</v>
      </c>
      <c r="H14">
        <f t="shared" si="5"/>
        <v>613.71592278218077</v>
      </c>
    </row>
    <row r="15" spans="1:8" x14ac:dyDescent="0.25">
      <c r="A15" s="1">
        <v>200</v>
      </c>
      <c r="B15" s="1">
        <v>8</v>
      </c>
      <c r="C15" s="1">
        <f t="shared" si="0"/>
        <v>120</v>
      </c>
      <c r="D15">
        <f t="shared" si="1"/>
        <v>57.032881643547036</v>
      </c>
      <c r="E15">
        <f t="shared" si="2"/>
        <v>41.644852211040281</v>
      </c>
      <c r="F15">
        <f t="shared" si="3"/>
        <v>210.40493929448391</v>
      </c>
      <c r="G15">
        <f t="shared" si="4"/>
        <v>396.20743318728262</v>
      </c>
      <c r="H15">
        <f t="shared" si="5"/>
        <v>606.61237248176656</v>
      </c>
    </row>
    <row r="16" spans="1:8" x14ac:dyDescent="0.25">
      <c r="A16" s="1">
        <v>200</v>
      </c>
      <c r="B16" s="1">
        <v>9</v>
      </c>
      <c r="C16" s="1">
        <f t="shared" si="0"/>
        <v>110</v>
      </c>
      <c r="D16">
        <f t="shared" si="1"/>
        <v>56.178223448760768</v>
      </c>
      <c r="E16">
        <f t="shared" si="2"/>
        <v>41.644852211040281</v>
      </c>
      <c r="F16">
        <f t="shared" si="3"/>
        <v>240.30663789703368</v>
      </c>
      <c r="G16">
        <f t="shared" si="4"/>
        <v>360.18857562480235</v>
      </c>
      <c r="H16">
        <f t="shared" si="5"/>
        <v>600.49521352183604</v>
      </c>
    </row>
    <row r="17" spans="1:8" x14ac:dyDescent="0.25">
      <c r="A17" s="1">
        <v>200</v>
      </c>
      <c r="B17" s="1">
        <v>10</v>
      </c>
      <c r="C17" s="1">
        <f t="shared" si="0"/>
        <v>100</v>
      </c>
      <c r="D17">
        <f t="shared" si="1"/>
        <v>55.28476499903794</v>
      </c>
      <c r="E17">
        <f t="shared" si="2"/>
        <v>41.644852211040281</v>
      </c>
      <c r="F17">
        <f t="shared" si="3"/>
        <v>271.3224882164377</v>
      </c>
      <c r="G17">
        <f t="shared" si="4"/>
        <v>324.16971806232215</v>
      </c>
      <c r="H17">
        <f t="shared" si="5"/>
        <v>595.4922062787598</v>
      </c>
    </row>
    <row r="18" spans="1:8" x14ac:dyDescent="0.25">
      <c r="A18" s="1">
        <v>200</v>
      </c>
      <c r="B18" s="1">
        <v>11</v>
      </c>
      <c r="C18" s="1">
        <f t="shared" si="0"/>
        <v>90</v>
      </c>
      <c r="D18">
        <f t="shared" si="1"/>
        <v>54.345044127015832</v>
      </c>
      <c r="E18">
        <f t="shared" si="2"/>
        <v>41.644852211040281</v>
      </c>
      <c r="F18">
        <f t="shared" si="3"/>
        <v>303.61554149143791</v>
      </c>
      <c r="G18">
        <f t="shared" si="4"/>
        <v>288.15086049984188</v>
      </c>
      <c r="H18">
        <f t="shared" si="5"/>
        <v>591.76640199127974</v>
      </c>
    </row>
    <row r="19" spans="1:8" x14ac:dyDescent="0.25">
      <c r="A19" s="1">
        <v>200</v>
      </c>
      <c r="B19" s="1">
        <v>12</v>
      </c>
      <c r="C19" s="1">
        <f t="shared" si="0"/>
        <v>80</v>
      </c>
      <c r="D19">
        <f t="shared" si="1"/>
        <v>53.349214687189331</v>
      </c>
      <c r="E19">
        <f t="shared" si="2"/>
        <v>41.644852211040281</v>
      </c>
      <c r="F19">
        <f t="shared" si="3"/>
        <v>337.39953072490704</v>
      </c>
      <c r="G19">
        <f t="shared" si="4"/>
        <v>252.13200293736165</v>
      </c>
      <c r="H19">
        <f t="shared" si="5"/>
        <v>589.53153366226866</v>
      </c>
    </row>
    <row r="20" spans="1:8" x14ac:dyDescent="0.25">
      <c r="A20" s="1">
        <v>200</v>
      </c>
      <c r="B20" s="1">
        <v>13</v>
      </c>
      <c r="C20" s="1">
        <f t="shared" si="0"/>
        <v>70</v>
      </c>
      <c r="D20">
        <f t="shared" si="1"/>
        <v>52.283861426669233</v>
      </c>
      <c r="E20">
        <f t="shared" si="2"/>
        <v>41.644852211040281</v>
      </c>
      <c r="F20">
        <f t="shared" si="3"/>
        <v>372.9640364713639</v>
      </c>
      <c r="G20">
        <f t="shared" si="4"/>
        <v>216.11314537488141</v>
      </c>
      <c r="H20">
        <f t="shared" si="5"/>
        <v>589.07718184624537</v>
      </c>
    </row>
    <row r="21" spans="1:8" x14ac:dyDescent="0.25">
      <c r="A21" s="1">
        <v>200</v>
      </c>
      <c r="B21" s="1">
        <v>14</v>
      </c>
      <c r="C21" s="1">
        <f t="shared" si="0"/>
        <v>60</v>
      </c>
      <c r="D21">
        <f t="shared" si="1"/>
        <v>51.129951830113875</v>
      </c>
      <c r="E21">
        <f t="shared" si="2"/>
        <v>41.644852211040281</v>
      </c>
      <c r="F21">
        <f t="shared" si="3"/>
        <v>410.71816515249844</v>
      </c>
      <c r="G21">
        <f t="shared" si="4"/>
        <v>180.09428781240118</v>
      </c>
      <c r="H21">
        <f t="shared" si="5"/>
        <v>590.81245296489965</v>
      </c>
    </row>
    <row r="22" spans="1:8" x14ac:dyDescent="0.25">
      <c r="A22" s="1">
        <v>200</v>
      </c>
      <c r="B22" s="1">
        <v>15</v>
      </c>
      <c r="C22" s="1">
        <f t="shared" si="0"/>
        <v>50</v>
      </c>
      <c r="D22">
        <f t="shared" si="1"/>
        <v>49.859023176908927</v>
      </c>
      <c r="E22">
        <f t="shared" si="2"/>
        <v>41.644852211040281</v>
      </c>
      <c r="F22">
        <f t="shared" si="3"/>
        <v>451.27237892659645</v>
      </c>
      <c r="G22">
        <f t="shared" si="4"/>
        <v>144.07543024992094</v>
      </c>
      <c r="H22">
        <f t="shared" si="5"/>
        <v>595.34780917651733</v>
      </c>
    </row>
    <row r="23" spans="1:8" x14ac:dyDescent="0.25">
      <c r="A23" s="1">
        <v>200</v>
      </c>
      <c r="B23" s="1">
        <v>16</v>
      </c>
      <c r="C23" s="1">
        <f t="shared" si="0"/>
        <v>40</v>
      </c>
      <c r="D23">
        <f t="shared" si="1"/>
        <v>48.425344966828881</v>
      </c>
      <c r="E23">
        <f t="shared" si="2"/>
        <v>41.644852211040281</v>
      </c>
      <c r="F23">
        <f t="shared" si="3"/>
        <v>495.60824019818301</v>
      </c>
      <c r="G23">
        <f t="shared" si="4"/>
        <v>108.05657268744071</v>
      </c>
      <c r="H23">
        <f t="shared" si="5"/>
        <v>603.66481288562375</v>
      </c>
    </row>
    <row r="24" spans="1:8" x14ac:dyDescent="0.25">
      <c r="A24" s="1">
        <v>200</v>
      </c>
      <c r="B24" s="1">
        <v>17</v>
      </c>
      <c r="C24" s="1">
        <f t="shared" si="0"/>
        <v>30</v>
      </c>
      <c r="D24">
        <f t="shared" si="1"/>
        <v>46.747393858115821</v>
      </c>
      <c r="E24">
        <f t="shared" si="2"/>
        <v>41.644852211040281</v>
      </c>
      <c r="F24">
        <f t="shared" si="3"/>
        <v>545.48495424997782</v>
      </c>
      <c r="G24">
        <f t="shared" si="4"/>
        <v>72.037715124960471</v>
      </c>
      <c r="H24">
        <f t="shared" si="5"/>
        <v>617.52266937493823</v>
      </c>
    </row>
    <row r="25" spans="1:8" x14ac:dyDescent="0.25">
      <c r="A25" s="1">
        <v>200</v>
      </c>
      <c r="B25" s="1">
        <v>18</v>
      </c>
      <c r="C25" s="1">
        <f t="shared" si="0"/>
        <v>20</v>
      </c>
      <c r="D25">
        <f t="shared" si="1"/>
        <v>44.653531441839377</v>
      </c>
      <c r="E25">
        <f t="shared" si="2"/>
        <v>41.644852211040281</v>
      </c>
      <c r="F25">
        <f t="shared" si="3"/>
        <v>604.65542428972583</v>
      </c>
      <c r="G25">
        <f t="shared" si="4"/>
        <v>36.018857562480235</v>
      </c>
      <c r="H25">
        <f t="shared" si="5"/>
        <v>640.67428185220604</v>
      </c>
    </row>
    <row r="26" spans="1:8" x14ac:dyDescent="0.25">
      <c r="A26" s="1">
        <v>200</v>
      </c>
      <c r="B26" s="1">
        <v>19</v>
      </c>
      <c r="C26" s="1">
        <f t="shared" si="0"/>
        <v>10</v>
      </c>
      <c r="D26">
        <f t="shared" si="1"/>
        <v>41.644852211040281</v>
      </c>
      <c r="E26">
        <f t="shared" si="2"/>
        <v>41.644852211040281</v>
      </c>
      <c r="F26">
        <f t="shared" si="3"/>
        <v>684.3582936871245</v>
      </c>
      <c r="G26">
        <f t="shared" si="4"/>
        <v>0</v>
      </c>
      <c r="H26">
        <f t="shared" si="5"/>
        <v>684.3582936871245</v>
      </c>
    </row>
    <row r="27" spans="1:8" x14ac:dyDescent="0.25">
      <c r="A27" s="1">
        <v>200</v>
      </c>
      <c r="B27" s="1">
        <v>20</v>
      </c>
      <c r="C27" s="1">
        <f t="shared" si="0"/>
        <v>0</v>
      </c>
      <c r="D27" t="e">
        <f t="shared" si="1"/>
        <v>#NUM!</v>
      </c>
      <c r="E27">
        <f t="shared" si="2"/>
        <v>41.644852211040281</v>
      </c>
      <c r="F27" t="e">
        <f t="shared" si="3"/>
        <v>#NUM!</v>
      </c>
      <c r="G27">
        <f t="shared" si="4"/>
        <v>-36.018857562480235</v>
      </c>
      <c r="H27" t="e">
        <f t="shared" si="5"/>
        <v>#NUM!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H27"/>
  <sheetViews>
    <sheetView topLeftCell="L1" zoomScaleNormal="100" workbookViewId="0">
      <selection activeCell="Q21" sqref="Q21"/>
    </sheetView>
  </sheetViews>
  <sheetFormatPr defaultColWidth="9.140625" defaultRowHeight="15" x14ac:dyDescent="0.25"/>
  <sheetData>
    <row r="2" spans="1:8" x14ac:dyDescent="0.25">
      <c r="A2" s="1" t="s">
        <v>32</v>
      </c>
      <c r="B2" s="2">
        <v>27.051733429999999</v>
      </c>
      <c r="C2" s="1" t="s">
        <v>33</v>
      </c>
      <c r="D2" s="1">
        <v>0.5</v>
      </c>
    </row>
    <row r="3" spans="1:8" x14ac:dyDescent="0.25">
      <c r="A3" s="1" t="s">
        <v>34</v>
      </c>
      <c r="B3" s="2">
        <v>0.35173025000000002</v>
      </c>
      <c r="C3" s="1" t="s">
        <v>35</v>
      </c>
      <c r="D3" s="1">
        <v>0.5</v>
      </c>
    </row>
    <row r="5" spans="1:8" x14ac:dyDescent="0.25">
      <c r="A5" s="1" t="s">
        <v>2</v>
      </c>
      <c r="B5" s="1">
        <v>10</v>
      </c>
      <c r="D5" s="1" t="s">
        <v>11</v>
      </c>
      <c r="E5" s="1">
        <v>150</v>
      </c>
    </row>
    <row r="7" spans="1:8" x14ac:dyDescent="0.25">
      <c r="A7" s="1" t="s">
        <v>3</v>
      </c>
      <c r="B7" s="1" t="s">
        <v>4</v>
      </c>
      <c r="C7" s="1" t="s">
        <v>5</v>
      </c>
      <c r="D7" s="1" t="s">
        <v>24</v>
      </c>
      <c r="E7" s="1" t="s">
        <v>25</v>
      </c>
      <c r="F7" s="1" t="s">
        <v>6</v>
      </c>
      <c r="G7" s="1" t="s">
        <v>7</v>
      </c>
      <c r="H7" s="1" t="s">
        <v>26</v>
      </c>
    </row>
    <row r="8" spans="1:8" x14ac:dyDescent="0.25">
      <c r="A8" s="1">
        <v>200</v>
      </c>
      <c r="B8" s="1">
        <v>1</v>
      </c>
      <c r="C8" s="1">
        <f t="shared" ref="C8:C27" si="0">A8-(B8*10)</f>
        <v>190</v>
      </c>
      <c r="D8" s="1">
        <f t="shared" ref="D8:D27" si="1">($B$2*C8^($D$2))/(1+$B$3*C8^($D$3))</f>
        <v>63.75947232529758</v>
      </c>
      <c r="E8" s="1">
        <f t="shared" ref="E8:E27" si="2">($B$2*$B$5^($D$2))/(1+$B$3*$B$5^($D$3))</f>
        <v>40.499152313965304</v>
      </c>
      <c r="F8" s="1">
        <f t="shared" ref="F8:F27" si="3">(A8-C8)*$E$5/D8</f>
        <v>23.525916154811892</v>
      </c>
      <c r="G8" s="1">
        <f t="shared" ref="G8:G27" si="4">(C8-$B$5)*$E$5/E8</f>
        <v>666.68062063831405</v>
      </c>
      <c r="H8" s="1">
        <f t="shared" ref="H8:H27" si="5">G8+F8</f>
        <v>690.20653679312591</v>
      </c>
    </row>
    <row r="9" spans="1:8" x14ac:dyDescent="0.25">
      <c r="A9" s="1">
        <v>200</v>
      </c>
      <c r="B9" s="1">
        <v>2</v>
      </c>
      <c r="C9" s="1">
        <f t="shared" si="0"/>
        <v>180</v>
      </c>
      <c r="D9" s="1">
        <f t="shared" si="1"/>
        <v>63.462117543774696</v>
      </c>
      <c r="E9" s="1">
        <f t="shared" si="2"/>
        <v>40.499152313965304</v>
      </c>
      <c r="F9" s="1">
        <f t="shared" si="3"/>
        <v>47.272295916231755</v>
      </c>
      <c r="G9" s="1">
        <f t="shared" si="4"/>
        <v>629.64280838062996</v>
      </c>
      <c r="H9" s="1">
        <f t="shared" si="5"/>
        <v>676.91510429686173</v>
      </c>
    </row>
    <row r="10" spans="1:8" x14ac:dyDescent="0.25">
      <c r="A10" s="1">
        <v>200</v>
      </c>
      <c r="B10" s="1">
        <v>3</v>
      </c>
      <c r="C10" s="1">
        <f t="shared" si="0"/>
        <v>170</v>
      </c>
      <c r="D10" s="1">
        <f t="shared" si="1"/>
        <v>63.142027196994491</v>
      </c>
      <c r="E10" s="1">
        <f t="shared" si="2"/>
        <v>40.499152313965304</v>
      </c>
      <c r="F10" s="1">
        <f t="shared" si="3"/>
        <v>71.267905066788799</v>
      </c>
      <c r="G10" s="1">
        <f t="shared" si="4"/>
        <v>592.60499612294575</v>
      </c>
      <c r="H10" s="1">
        <f t="shared" si="5"/>
        <v>663.87290118973453</v>
      </c>
    </row>
    <row r="11" spans="1:8" x14ac:dyDescent="0.25">
      <c r="A11" s="1">
        <v>200</v>
      </c>
      <c r="B11" s="1">
        <v>4</v>
      </c>
      <c r="C11" s="1">
        <f t="shared" si="0"/>
        <v>160</v>
      </c>
      <c r="D11" s="1">
        <f t="shared" si="1"/>
        <v>62.796048637243793</v>
      </c>
      <c r="E11" s="1">
        <f t="shared" si="2"/>
        <v>40.499152313965304</v>
      </c>
      <c r="F11" s="1">
        <f t="shared" si="3"/>
        <v>95.547413096967574</v>
      </c>
      <c r="G11" s="1">
        <f t="shared" si="4"/>
        <v>555.56718386526165</v>
      </c>
      <c r="H11" s="1">
        <f t="shared" si="5"/>
        <v>651.11459696222926</v>
      </c>
    </row>
    <row r="12" spans="1:8" x14ac:dyDescent="0.25">
      <c r="A12" s="1">
        <v>200</v>
      </c>
      <c r="B12" s="1">
        <v>5</v>
      </c>
      <c r="C12" s="1">
        <f t="shared" si="0"/>
        <v>150</v>
      </c>
      <c r="D12" s="1">
        <f t="shared" si="1"/>
        <v>62.420368191616994</v>
      </c>
      <c r="E12" s="1">
        <f t="shared" si="2"/>
        <v>40.499152313965304</v>
      </c>
      <c r="F12" s="1">
        <f t="shared" si="3"/>
        <v>120.15308812304065</v>
      </c>
      <c r="G12" s="1">
        <f t="shared" si="4"/>
        <v>518.52937160757756</v>
      </c>
      <c r="H12" s="1">
        <f t="shared" si="5"/>
        <v>638.68245973061823</v>
      </c>
    </row>
    <row r="13" spans="1:8" x14ac:dyDescent="0.25">
      <c r="A13" s="1">
        <v>200</v>
      </c>
      <c r="B13" s="1">
        <v>6</v>
      </c>
      <c r="C13" s="1">
        <f t="shared" si="0"/>
        <v>140</v>
      </c>
      <c r="D13" s="1">
        <f t="shared" si="1"/>
        <v>62.010318843111321</v>
      </c>
      <c r="E13" s="1">
        <f t="shared" si="2"/>
        <v>40.499152313965304</v>
      </c>
      <c r="F13" s="1">
        <f t="shared" si="3"/>
        <v>145.13713472059987</v>
      </c>
      <c r="G13" s="1">
        <f t="shared" si="4"/>
        <v>481.49155934989346</v>
      </c>
      <c r="H13" s="1">
        <f t="shared" si="5"/>
        <v>626.62869407049334</v>
      </c>
    </row>
    <row r="14" spans="1:8" x14ac:dyDescent="0.25">
      <c r="A14" s="1">
        <v>200</v>
      </c>
      <c r="B14" s="1">
        <v>7</v>
      </c>
      <c r="C14" s="1">
        <f t="shared" si="0"/>
        <v>130</v>
      </c>
      <c r="D14" s="1">
        <f t="shared" si="1"/>
        <v>61.560113948652379</v>
      </c>
      <c r="E14" s="1">
        <f t="shared" si="2"/>
        <v>40.499152313965304</v>
      </c>
      <c r="F14" s="1">
        <f t="shared" si="3"/>
        <v>170.56498642543298</v>
      </c>
      <c r="G14" s="1">
        <f t="shared" si="4"/>
        <v>444.45374709220937</v>
      </c>
      <c r="H14" s="1">
        <f t="shared" si="5"/>
        <v>615.01873351764232</v>
      </c>
    </row>
    <row r="15" spans="1:8" x14ac:dyDescent="0.25">
      <c r="A15" s="1">
        <v>200</v>
      </c>
      <c r="B15" s="1">
        <v>8</v>
      </c>
      <c r="C15" s="1">
        <f t="shared" si="0"/>
        <v>120</v>
      </c>
      <c r="D15" s="1">
        <f t="shared" si="1"/>
        <v>61.062470493476724</v>
      </c>
      <c r="E15" s="1">
        <f t="shared" si="2"/>
        <v>40.499152313965304</v>
      </c>
      <c r="F15" s="1">
        <f t="shared" si="3"/>
        <v>196.52005402044705</v>
      </c>
      <c r="G15" s="1">
        <f t="shared" si="4"/>
        <v>407.41593483452522</v>
      </c>
      <c r="H15" s="1">
        <f t="shared" si="5"/>
        <v>603.93598885497227</v>
      </c>
    </row>
    <row r="16" spans="1:8" x14ac:dyDescent="0.25">
      <c r="A16" s="1">
        <v>200</v>
      </c>
      <c r="B16" s="1">
        <v>9</v>
      </c>
      <c r="C16" s="1">
        <f t="shared" si="0"/>
        <v>110</v>
      </c>
      <c r="D16" s="1">
        <f t="shared" si="1"/>
        <v>60.508062691714301</v>
      </c>
      <c r="E16" s="1">
        <f t="shared" si="2"/>
        <v>40.499152313965304</v>
      </c>
      <c r="F16" s="1">
        <f t="shared" si="3"/>
        <v>223.11076242486655</v>
      </c>
      <c r="G16" s="1">
        <f t="shared" si="4"/>
        <v>370.37812257684112</v>
      </c>
      <c r="H16" s="1">
        <f t="shared" si="5"/>
        <v>593.48888500170767</v>
      </c>
    </row>
    <row r="17" spans="1:8" x14ac:dyDescent="0.25">
      <c r="A17" s="1">
        <v>200</v>
      </c>
      <c r="B17" s="1">
        <v>10</v>
      </c>
      <c r="C17" s="1">
        <f t="shared" si="0"/>
        <v>100</v>
      </c>
      <c r="D17" s="1">
        <f t="shared" si="1"/>
        <v>59.884706481356957</v>
      </c>
      <c r="E17" s="1">
        <f t="shared" si="2"/>
        <v>40.499152313965304</v>
      </c>
      <c r="F17" s="1">
        <f t="shared" si="3"/>
        <v>250.48131453511814</v>
      </c>
      <c r="G17" s="1">
        <f t="shared" si="4"/>
        <v>333.34031031915703</v>
      </c>
      <c r="H17" s="1">
        <f t="shared" si="5"/>
        <v>583.82162485427511</v>
      </c>
    </row>
    <row r="18" spans="1:8" x14ac:dyDescent="0.25">
      <c r="A18" s="1">
        <v>200</v>
      </c>
      <c r="B18" s="1">
        <v>11</v>
      </c>
      <c r="C18" s="1">
        <f t="shared" si="0"/>
        <v>90</v>
      </c>
      <c r="D18" s="1">
        <f t="shared" si="1"/>
        <v>59.176100761500571</v>
      </c>
      <c r="E18" s="1">
        <f t="shared" si="2"/>
        <v>40.499152313965304</v>
      </c>
      <c r="F18" s="1">
        <f t="shared" si="3"/>
        <v>278.82878032975685</v>
      </c>
      <c r="G18" s="1">
        <f t="shared" si="4"/>
        <v>296.30249806147287</v>
      </c>
      <c r="H18" s="1">
        <f t="shared" si="5"/>
        <v>575.13127839122967</v>
      </c>
    </row>
    <row r="19" spans="1:8" x14ac:dyDescent="0.25">
      <c r="A19" s="1">
        <v>200</v>
      </c>
      <c r="B19" s="1">
        <v>12</v>
      </c>
      <c r="C19" s="1">
        <f t="shared" si="0"/>
        <v>80</v>
      </c>
      <c r="D19" s="1">
        <f t="shared" si="1"/>
        <v>58.359805152560966</v>
      </c>
      <c r="E19" s="1">
        <f t="shared" si="2"/>
        <v>40.499152313965304</v>
      </c>
      <c r="F19" s="1">
        <f t="shared" si="3"/>
        <v>308.43146156751891</v>
      </c>
      <c r="G19" s="1">
        <f t="shared" si="4"/>
        <v>259.26468580378878</v>
      </c>
      <c r="H19" s="1">
        <f t="shared" si="5"/>
        <v>567.69614737130769</v>
      </c>
    </row>
    <row r="20" spans="1:8" x14ac:dyDescent="0.25">
      <c r="A20" s="1">
        <v>200</v>
      </c>
      <c r="B20" s="1">
        <v>13</v>
      </c>
      <c r="C20" s="1">
        <f t="shared" si="0"/>
        <v>70</v>
      </c>
      <c r="D20" s="1">
        <f t="shared" si="1"/>
        <v>57.40382992149803</v>
      </c>
      <c r="E20" s="1">
        <f t="shared" si="2"/>
        <v>40.499152313965304</v>
      </c>
      <c r="F20" s="1">
        <f t="shared" si="3"/>
        <v>339.69858852043512</v>
      </c>
      <c r="G20" s="1">
        <f t="shared" si="4"/>
        <v>222.22687354610468</v>
      </c>
      <c r="H20" s="1">
        <f t="shared" si="5"/>
        <v>561.92546206653981</v>
      </c>
    </row>
    <row r="21" spans="1:8" x14ac:dyDescent="0.25">
      <c r="A21" s="1">
        <v>200</v>
      </c>
      <c r="B21" s="1">
        <v>14</v>
      </c>
      <c r="C21" s="1">
        <f t="shared" si="0"/>
        <v>60</v>
      </c>
      <c r="D21" s="1">
        <f t="shared" si="1"/>
        <v>56.260529909893407</v>
      </c>
      <c r="E21" s="1">
        <f t="shared" si="2"/>
        <v>40.499152313965304</v>
      </c>
      <c r="F21" s="1">
        <f t="shared" si="3"/>
        <v>373.26345901173522</v>
      </c>
      <c r="G21" s="1">
        <f t="shared" si="4"/>
        <v>185.18906128842056</v>
      </c>
      <c r="H21" s="1">
        <f t="shared" si="5"/>
        <v>558.45252030015581</v>
      </c>
    </row>
    <row r="22" spans="1:8" x14ac:dyDescent="0.25">
      <c r="A22" s="1">
        <v>200</v>
      </c>
      <c r="B22" s="1">
        <v>15</v>
      </c>
      <c r="C22" s="1">
        <f t="shared" si="0"/>
        <v>50</v>
      </c>
      <c r="D22" s="1">
        <f t="shared" si="1"/>
        <v>54.85480141979388</v>
      </c>
      <c r="E22" s="1">
        <f t="shared" si="2"/>
        <v>40.499152313965304</v>
      </c>
      <c r="F22" s="1">
        <f t="shared" si="3"/>
        <v>410.17375722157055</v>
      </c>
      <c r="G22" s="1">
        <f t="shared" si="4"/>
        <v>148.15124903073644</v>
      </c>
      <c r="H22" s="1">
        <f t="shared" si="5"/>
        <v>558.32500625230705</v>
      </c>
    </row>
    <row r="23" spans="1:8" x14ac:dyDescent="0.25">
      <c r="A23" s="1">
        <v>200</v>
      </c>
      <c r="B23" s="1">
        <v>16</v>
      </c>
      <c r="C23" s="1">
        <f t="shared" si="0"/>
        <v>40</v>
      </c>
      <c r="D23" s="1">
        <f t="shared" si="1"/>
        <v>53.058830490755682</v>
      </c>
      <c r="E23" s="1">
        <f t="shared" si="2"/>
        <v>40.499152313965304</v>
      </c>
      <c r="F23" s="1">
        <f t="shared" si="3"/>
        <v>452.3281002995621</v>
      </c>
      <c r="G23" s="1">
        <f t="shared" si="4"/>
        <v>111.11343677305234</v>
      </c>
      <c r="H23" s="1">
        <f t="shared" si="5"/>
        <v>563.44153707261444</v>
      </c>
    </row>
    <row r="24" spans="1:8" x14ac:dyDescent="0.25">
      <c r="A24" s="1">
        <v>200</v>
      </c>
      <c r="B24" s="1">
        <v>17</v>
      </c>
      <c r="C24" s="1">
        <f t="shared" si="0"/>
        <v>30</v>
      </c>
      <c r="D24" s="1">
        <f t="shared" si="1"/>
        <v>50.629812548198856</v>
      </c>
      <c r="E24" s="1">
        <f t="shared" si="2"/>
        <v>40.499152313965304</v>
      </c>
      <c r="F24" s="1">
        <f t="shared" si="3"/>
        <v>503.65582483096034</v>
      </c>
      <c r="G24" s="1">
        <f t="shared" si="4"/>
        <v>74.075624515368219</v>
      </c>
      <c r="H24" s="1">
        <f t="shared" si="5"/>
        <v>577.73144934632853</v>
      </c>
    </row>
    <row r="25" spans="1:8" x14ac:dyDescent="0.25">
      <c r="A25" s="1">
        <v>200</v>
      </c>
      <c r="B25" s="1">
        <v>18</v>
      </c>
      <c r="C25" s="1">
        <f t="shared" si="0"/>
        <v>20</v>
      </c>
      <c r="D25" s="1">
        <f t="shared" si="1"/>
        <v>47.018931834467438</v>
      </c>
      <c r="E25" s="1">
        <f t="shared" si="2"/>
        <v>40.499152313965304</v>
      </c>
      <c r="F25" s="1">
        <f t="shared" si="3"/>
        <v>574.23677966685602</v>
      </c>
      <c r="G25" s="1">
        <f t="shared" si="4"/>
        <v>37.037812257684109</v>
      </c>
      <c r="H25" s="1">
        <f t="shared" si="5"/>
        <v>611.27459192454012</v>
      </c>
    </row>
    <row r="26" spans="1:8" x14ac:dyDescent="0.25">
      <c r="A26" s="1">
        <v>200</v>
      </c>
      <c r="B26" s="1">
        <v>19</v>
      </c>
      <c r="C26" s="1">
        <f t="shared" si="0"/>
        <v>10</v>
      </c>
      <c r="D26" s="1">
        <f t="shared" si="1"/>
        <v>40.499152313965304</v>
      </c>
      <c r="E26" s="1">
        <f t="shared" si="2"/>
        <v>40.499152313965304</v>
      </c>
      <c r="F26" s="1">
        <f t="shared" si="3"/>
        <v>703.71843289599815</v>
      </c>
      <c r="G26" s="1">
        <f t="shared" si="4"/>
        <v>0</v>
      </c>
      <c r="H26" s="1">
        <f t="shared" si="5"/>
        <v>703.71843289599815</v>
      </c>
    </row>
    <row r="27" spans="1:8" x14ac:dyDescent="0.25">
      <c r="A27" s="1">
        <v>200</v>
      </c>
      <c r="B27" s="1">
        <v>20</v>
      </c>
      <c r="C27" s="1">
        <f t="shared" si="0"/>
        <v>0</v>
      </c>
      <c r="D27" s="1">
        <f t="shared" si="1"/>
        <v>0</v>
      </c>
      <c r="E27" s="1">
        <f t="shared" si="2"/>
        <v>40.499152313965304</v>
      </c>
      <c r="F27" s="1" t="e">
        <f t="shared" si="3"/>
        <v>#DIV/0!</v>
      </c>
      <c r="G27" s="1">
        <f t="shared" si="4"/>
        <v>-37.037812257684109</v>
      </c>
      <c r="H27" s="1" t="e">
        <f t="shared" si="5"/>
        <v>#DIV/0!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heet1</vt:lpstr>
      <vt:lpstr>LANG</vt:lpstr>
      <vt:lpstr>freundlich</vt:lpstr>
      <vt:lpstr>REDLICH PETERSON</vt:lpstr>
      <vt:lpstr>sips</vt:lpstr>
      <vt:lpstr>Temkin</vt:lpstr>
      <vt:lpstr>hasley-hill</vt:lpstr>
      <vt:lpstr>JURA-HARKINS</vt:lpstr>
      <vt:lpstr>FS 2 parameter1</vt:lpstr>
      <vt:lpstr>FS 5 Parameter</vt:lpstr>
      <vt:lpstr>vs</vt:lpstr>
      <vt:lpstr>unilan</vt:lpstr>
      <vt:lpstr>dubinin</vt:lpstr>
      <vt:lpstr>toth</vt:lpstr>
      <vt:lpstr>jovanovich</vt:lpstr>
      <vt:lpstr>kobe-corrigon</vt:lpstr>
      <vt:lpstr>radke</vt:lpstr>
      <vt:lpstr>jossens</vt:lpstr>
      <vt:lpstr>KHAN</vt:lpstr>
      <vt:lpstr>Mass combined</vt:lpstr>
    </vt:vector>
  </TitlesOfParts>
  <Company>University of Limeri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TDGuest</dc:creator>
  <dc:description/>
  <cp:lastModifiedBy>Kannuchamy, Vasanth Kumar Dr (Chemistry &amp; Chem Eng)</cp:lastModifiedBy>
  <cp:revision>7</cp:revision>
  <dcterms:created xsi:type="dcterms:W3CDTF">2021-12-16T19:03:05Z</dcterms:created>
  <dcterms:modified xsi:type="dcterms:W3CDTF">2023-03-25T22:05:49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University of Limerick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